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FLR\6th FLR別投稿PLOS ONE\PLOS one revise\"/>
    </mc:Choice>
  </mc:AlternateContent>
  <bookViews>
    <workbookView xWindow="0" yWindow="45" windowWidth="19095" windowHeight="8805" tabRatio="862" activeTab="5"/>
  </bookViews>
  <sheets>
    <sheet name="total patients (161005)" sheetId="45" r:id="rId1"/>
    <sheet name="20160916vTD intra error" sheetId="48" r:id="rId2"/>
    <sheet name="160915intra error " sheetId="46" r:id="rId3"/>
    <sheet name="TD multiple regression 160927" sheetId="52" r:id="rId4"/>
    <sheet name="volume analysis160927" sheetId="56" r:id="rId5"/>
    <sheet name="FLR volume change 7 cases" sheetId="57" r:id="rId6"/>
  </sheets>
  <definedNames>
    <definedName name="_xlnm.Print_Area" localSheetId="3">'TD multiple regression 160927'!$F$1:$AI$43</definedName>
    <definedName name="_xlnm.Print_Area" localSheetId="0">'total patients (161005)'!$B$1:$AZ$76</definedName>
    <definedName name="_xlnm.Print_Area" localSheetId="4">'volume analysis160927'!#REF!</definedName>
  </definedNames>
  <calcPr calcId="162913"/>
</workbook>
</file>

<file path=xl/calcChain.xml><?xml version="1.0" encoding="utf-8"?>
<calcChain xmlns="http://schemas.openxmlformats.org/spreadsheetml/2006/main">
  <c r="AJ49" i="45" l="1"/>
  <c r="AJ48" i="45"/>
  <c r="AJ47" i="45"/>
  <c r="AJ46" i="45"/>
  <c r="AJ45" i="45"/>
  <c r="D26" i="56" l="1"/>
  <c r="D25" i="56"/>
  <c r="D24" i="56"/>
  <c r="D23" i="56"/>
  <c r="D22" i="56"/>
  <c r="D21" i="56"/>
  <c r="D20" i="56"/>
  <c r="D19" i="56"/>
  <c r="D18" i="56"/>
  <c r="D17" i="56"/>
  <c r="D16" i="56"/>
  <c r="D15" i="56"/>
  <c r="D14" i="56"/>
  <c r="D13" i="56"/>
  <c r="D12" i="56"/>
  <c r="D11" i="56"/>
  <c r="D10" i="56"/>
  <c r="D9" i="56"/>
  <c r="D8" i="56"/>
  <c r="D7" i="56"/>
  <c r="D6" i="56"/>
  <c r="D5" i="56"/>
  <c r="D4" i="56"/>
  <c r="D3" i="56"/>
  <c r="B28" i="56"/>
  <c r="B27" i="56"/>
  <c r="C28" i="56"/>
  <c r="C27" i="56"/>
  <c r="N28" i="56"/>
  <c r="N27" i="56"/>
  <c r="Q28" i="56"/>
  <c r="Q27" i="56"/>
  <c r="D27" i="56" l="1"/>
  <c r="D28" i="56"/>
  <c r="P28" i="56"/>
  <c r="P27" i="56"/>
  <c r="O27" i="56"/>
  <c r="O28" i="56"/>
  <c r="I28" i="56"/>
  <c r="I27" i="56"/>
  <c r="E28" i="56"/>
  <c r="E27" i="56"/>
  <c r="M28" i="56"/>
  <c r="M27" i="56"/>
  <c r="L28" i="56"/>
  <c r="L27" i="56"/>
  <c r="K28" i="56"/>
  <c r="K27" i="56"/>
  <c r="J28" i="56"/>
  <c r="J27" i="56"/>
  <c r="H28" i="56"/>
  <c r="G28" i="56"/>
  <c r="F26" i="56"/>
  <c r="F25" i="56"/>
  <c r="F24" i="56"/>
  <c r="F23" i="56"/>
  <c r="F22" i="56"/>
  <c r="F21" i="56"/>
  <c r="F20" i="56"/>
  <c r="F19" i="56"/>
  <c r="F18" i="56"/>
  <c r="F17" i="56"/>
  <c r="F16" i="56"/>
  <c r="F15" i="56"/>
  <c r="F14" i="56"/>
  <c r="F13" i="56"/>
  <c r="F12" i="56"/>
  <c r="F11" i="56"/>
  <c r="F10" i="56"/>
  <c r="F9" i="56"/>
  <c r="F8" i="56"/>
  <c r="F7" i="56"/>
  <c r="F6" i="56"/>
  <c r="F5" i="56"/>
  <c r="F4" i="56"/>
  <c r="F3" i="56"/>
  <c r="G27" i="56"/>
  <c r="H27" i="56"/>
  <c r="AG44" i="52"/>
  <c r="AG43" i="52"/>
  <c r="AG42" i="52"/>
  <c r="AF44" i="52"/>
  <c r="AF43" i="52"/>
  <c r="AF42" i="52"/>
  <c r="AD44" i="52"/>
  <c r="AD43" i="52"/>
  <c r="AD42" i="52"/>
  <c r="Y44" i="52"/>
  <c r="Y43" i="52"/>
  <c r="Y42" i="52"/>
  <c r="AG41" i="52"/>
  <c r="AF41" i="52"/>
  <c r="AD41" i="52"/>
  <c r="Y41" i="52"/>
  <c r="AG40" i="52"/>
  <c r="AF40" i="52"/>
  <c r="AD40" i="52"/>
  <c r="Y40" i="52"/>
  <c r="AG39" i="52"/>
  <c r="AF39" i="52"/>
  <c r="AD39" i="52"/>
  <c r="Y39" i="52"/>
  <c r="AG38" i="52"/>
  <c r="AF38" i="52"/>
  <c r="AD38" i="52"/>
  <c r="Y38" i="52"/>
  <c r="AG37" i="52"/>
  <c r="AF37" i="52"/>
  <c r="AD37" i="52"/>
  <c r="Y37" i="52"/>
  <c r="AG36" i="52"/>
  <c r="AF36" i="52"/>
  <c r="AD36" i="52"/>
  <c r="Y36" i="52"/>
  <c r="AG35" i="52"/>
  <c r="AF35" i="52"/>
  <c r="AD35" i="52"/>
  <c r="Y35" i="52"/>
  <c r="AG34" i="52"/>
  <c r="AF34" i="52"/>
  <c r="AD34" i="52"/>
  <c r="Y34" i="52"/>
  <c r="AG33" i="52"/>
  <c r="AF33" i="52"/>
  <c r="AD33" i="52"/>
  <c r="Y33" i="52"/>
  <c r="AG32" i="52"/>
  <c r="AF32" i="52"/>
  <c r="AD32" i="52"/>
  <c r="Y32" i="52"/>
  <c r="AG31" i="52"/>
  <c r="AF31" i="52"/>
  <c r="AD31" i="52"/>
  <c r="Y31" i="52"/>
  <c r="AG30" i="52"/>
  <c r="AF30" i="52"/>
  <c r="AD30" i="52"/>
  <c r="Y30" i="52"/>
  <c r="AG29" i="52"/>
  <c r="AF29" i="52"/>
  <c r="AD29" i="52"/>
  <c r="Y29" i="52"/>
  <c r="AG28" i="52"/>
  <c r="AF28" i="52"/>
  <c r="AD28" i="52"/>
  <c r="Y28" i="52"/>
  <c r="AG27" i="52"/>
  <c r="AF27" i="52"/>
  <c r="AD27" i="52"/>
  <c r="Y27" i="52"/>
  <c r="AG26" i="52"/>
  <c r="AF26" i="52"/>
  <c r="AD26" i="52"/>
  <c r="Y26" i="52"/>
  <c r="AG25" i="52"/>
  <c r="AF25" i="52"/>
  <c r="AD25" i="52"/>
  <c r="Y25" i="52"/>
  <c r="AG24" i="52"/>
  <c r="AF24" i="52"/>
  <c r="AD24" i="52"/>
  <c r="Y24" i="52"/>
  <c r="AG23" i="52"/>
  <c r="AF23" i="52"/>
  <c r="AD23" i="52"/>
  <c r="Y23" i="52"/>
  <c r="AG22" i="52"/>
  <c r="AF22" i="52"/>
  <c r="AD22" i="52"/>
  <c r="Y22" i="52"/>
  <c r="AG21" i="52"/>
  <c r="AF21" i="52"/>
  <c r="AD21" i="52"/>
  <c r="Y21" i="52"/>
  <c r="AG20" i="52"/>
  <c r="AF20" i="52"/>
  <c r="AD20" i="52"/>
  <c r="Y20" i="52"/>
  <c r="AG19" i="52"/>
  <c r="AF19" i="52"/>
  <c r="AD19" i="52"/>
  <c r="Y19" i="52"/>
  <c r="AG18" i="52"/>
  <c r="AF18" i="52"/>
  <c r="AD18" i="52"/>
  <c r="Y18" i="52"/>
  <c r="AG17" i="52"/>
  <c r="AF17" i="52"/>
  <c r="AD17" i="52"/>
  <c r="Y17" i="52"/>
  <c r="AG16" i="52"/>
  <c r="AF16" i="52"/>
  <c r="AD16" i="52"/>
  <c r="Y16" i="52"/>
  <c r="AG15" i="52"/>
  <c r="AF15" i="52"/>
  <c r="AD15" i="52"/>
  <c r="Y15" i="52"/>
  <c r="AG14" i="52"/>
  <c r="AF14" i="52"/>
  <c r="AD14" i="52"/>
  <c r="Y14" i="52"/>
  <c r="AG13" i="52"/>
  <c r="AF13" i="52"/>
  <c r="AD13" i="52"/>
  <c r="Y13" i="52"/>
  <c r="AG12" i="52"/>
  <c r="AF12" i="52"/>
  <c r="AD12" i="52"/>
  <c r="Y12" i="52"/>
  <c r="AG11" i="52"/>
  <c r="AF11" i="52"/>
  <c r="AD11" i="52"/>
  <c r="Y11" i="52"/>
  <c r="AG10" i="52"/>
  <c r="AF10" i="52"/>
  <c r="AD10" i="52"/>
  <c r="Y10" i="52"/>
  <c r="AG9" i="52"/>
  <c r="AF9" i="52"/>
  <c r="AD9" i="52"/>
  <c r="Y9" i="52"/>
  <c r="AG8" i="52"/>
  <c r="AF8" i="52"/>
  <c r="AD8" i="52"/>
  <c r="Y8" i="52"/>
  <c r="AG7" i="52"/>
  <c r="AF7" i="52"/>
  <c r="AD7" i="52"/>
  <c r="Y7" i="52"/>
  <c r="AG6" i="52"/>
  <c r="AF6" i="52"/>
  <c r="AD6" i="52"/>
  <c r="Y6" i="52"/>
  <c r="AG5" i="52"/>
  <c r="AF5" i="52"/>
  <c r="AD5" i="52"/>
  <c r="Y5" i="52"/>
  <c r="AG4" i="52"/>
  <c r="AF4" i="52"/>
  <c r="AD4" i="52"/>
  <c r="Y4" i="52"/>
  <c r="AG3" i="52"/>
  <c r="AF3" i="52"/>
  <c r="AD3" i="52"/>
  <c r="Y3" i="52"/>
  <c r="AC61" i="45"/>
  <c r="AI42" i="52" l="1"/>
  <c r="AH42" i="52"/>
  <c r="AI43" i="52"/>
  <c r="F28" i="56"/>
  <c r="F27" i="56"/>
  <c r="AH3" i="52"/>
  <c r="AH17" i="52"/>
  <c r="AH19" i="52"/>
  <c r="AH23" i="52"/>
  <c r="AH31" i="52"/>
  <c r="AH7" i="52"/>
  <c r="AH43" i="52"/>
  <c r="AI44" i="52"/>
  <c r="AH44" i="52"/>
  <c r="AH33" i="52"/>
  <c r="AH35" i="52"/>
  <c r="AH39" i="52"/>
  <c r="AI10" i="52"/>
  <c r="AI11" i="52"/>
  <c r="AI12" i="52"/>
  <c r="AI13" i="52"/>
  <c r="AH15" i="52"/>
  <c r="AI26" i="52"/>
  <c r="AI27" i="52"/>
  <c r="AI28" i="52"/>
  <c r="AI29" i="52"/>
  <c r="AH9" i="52"/>
  <c r="AH11" i="52"/>
  <c r="AI18" i="52"/>
  <c r="AI19" i="52"/>
  <c r="AI20" i="52"/>
  <c r="AI21" i="52"/>
  <c r="AH41" i="52"/>
  <c r="AI4" i="52"/>
  <c r="AI5" i="52"/>
  <c r="AH25" i="52"/>
  <c r="AH27" i="52"/>
  <c r="AI34" i="52"/>
  <c r="AI35" i="52"/>
  <c r="AI36" i="52"/>
  <c r="AI37" i="52"/>
  <c r="AI6" i="52"/>
  <c r="AI7" i="52"/>
  <c r="AI14" i="52"/>
  <c r="AI15" i="52"/>
  <c r="AI22" i="52"/>
  <c r="AI23" i="52"/>
  <c r="AI30" i="52"/>
  <c r="AI31" i="52"/>
  <c r="AI38" i="52"/>
  <c r="AI39" i="52"/>
  <c r="AH5" i="52"/>
  <c r="AI8" i="52"/>
  <c r="AI9" i="52"/>
  <c r="AH13" i="52"/>
  <c r="AI16" i="52"/>
  <c r="AI17" i="52"/>
  <c r="AH21" i="52"/>
  <c r="AI24" i="52"/>
  <c r="AI25" i="52"/>
  <c r="AH29" i="52"/>
  <c r="AI32" i="52"/>
  <c r="AI33" i="52"/>
  <c r="AH37" i="52"/>
  <c r="AI40" i="52"/>
  <c r="AI41" i="52"/>
  <c r="AI3" i="52"/>
  <c r="AH4" i="52"/>
  <c r="AH8" i="52"/>
  <c r="AH10" i="52"/>
  <c r="AH12" i="52"/>
  <c r="AH14" i="52"/>
  <c r="AH16" i="52"/>
  <c r="AH18" i="52"/>
  <c r="AH20" i="52"/>
  <c r="AH22" i="52"/>
  <c r="AH24" i="52"/>
  <c r="AH26" i="52"/>
  <c r="AH28" i="52"/>
  <c r="AH30" i="52"/>
  <c r="AH32" i="52"/>
  <c r="AH34" i="52"/>
  <c r="AH36" i="52"/>
  <c r="AH38" i="52"/>
  <c r="AH40" i="52"/>
  <c r="AH6" i="52"/>
  <c r="AO44" i="45"/>
  <c r="AN44" i="45"/>
  <c r="AM49" i="45"/>
  <c r="AM48" i="45"/>
  <c r="AM47" i="45"/>
  <c r="AM46" i="45"/>
  <c r="AM45" i="45"/>
  <c r="AK49" i="45"/>
  <c r="AK48" i="45"/>
  <c r="AK47" i="45"/>
  <c r="AK46" i="45"/>
  <c r="AK45" i="45"/>
  <c r="AH49" i="45"/>
  <c r="AH48" i="45"/>
  <c r="AH47" i="45"/>
  <c r="AH46" i="45"/>
  <c r="AH45" i="45"/>
  <c r="AF49" i="45"/>
  <c r="AF48" i="45"/>
  <c r="AF47" i="45"/>
  <c r="AF46" i="45"/>
  <c r="AF45" i="45"/>
  <c r="AG44" i="45"/>
  <c r="AL44" i="45"/>
  <c r="H26" i="48"/>
  <c r="J28" i="48"/>
  <c r="J27" i="48"/>
  <c r="J26" i="48"/>
  <c r="H27" i="48"/>
  <c r="G25" i="48"/>
  <c r="G24" i="48"/>
  <c r="F24" i="48"/>
  <c r="G23" i="48"/>
  <c r="F23" i="48"/>
  <c r="G22" i="48"/>
  <c r="F22" i="48"/>
  <c r="G21" i="48"/>
  <c r="F21" i="48"/>
  <c r="H20" i="48"/>
  <c r="G20" i="48"/>
  <c r="F20" i="48"/>
  <c r="G19" i="48"/>
  <c r="F19" i="48"/>
  <c r="G18" i="48"/>
  <c r="F18" i="48"/>
  <c r="G17" i="48"/>
  <c r="F17" i="48"/>
  <c r="G16" i="48"/>
  <c r="F16" i="48"/>
  <c r="G15" i="48"/>
  <c r="F15" i="48"/>
  <c r="G14" i="48"/>
  <c r="F14" i="48"/>
  <c r="G13" i="48"/>
  <c r="F13" i="48"/>
  <c r="G12" i="48"/>
  <c r="F12" i="48"/>
  <c r="G11" i="48"/>
  <c r="F11" i="48"/>
  <c r="G10" i="48"/>
  <c r="F10" i="48"/>
  <c r="G9" i="48"/>
  <c r="F9" i="48"/>
  <c r="G8" i="48"/>
  <c r="F8" i="48"/>
  <c r="G7" i="48"/>
  <c r="F7" i="48"/>
  <c r="G6" i="48"/>
  <c r="F6" i="48"/>
  <c r="G5" i="48"/>
  <c r="F5" i="48"/>
  <c r="G4" i="48"/>
  <c r="F4" i="48"/>
  <c r="G3" i="48"/>
  <c r="F3" i="48"/>
  <c r="G2" i="48"/>
  <c r="F2" i="48"/>
  <c r="F26" i="48" s="1"/>
  <c r="H28" i="48" l="1"/>
  <c r="G28" i="48"/>
  <c r="G27" i="48"/>
  <c r="AP44" i="45"/>
  <c r="AQ44" i="45"/>
  <c r="G26" i="48"/>
  <c r="G50" i="46" l="1"/>
  <c r="F50" i="46"/>
  <c r="E50" i="46"/>
  <c r="D50" i="46"/>
  <c r="C50" i="46"/>
  <c r="H49" i="46"/>
  <c r="H48" i="46"/>
  <c r="H47" i="46"/>
  <c r="H46" i="46"/>
  <c r="H45" i="46"/>
  <c r="P40" i="46"/>
  <c r="K40" i="46"/>
  <c r="K39" i="46"/>
  <c r="N38" i="46"/>
  <c r="F32" i="46"/>
  <c r="G29" i="46"/>
  <c r="R42" i="46" s="1"/>
  <c r="R43" i="46" s="1"/>
  <c r="E29" i="46"/>
  <c r="P42" i="46" s="1"/>
  <c r="S42" i="46" s="1"/>
  <c r="F28" i="46"/>
  <c r="Q41" i="46" s="1"/>
  <c r="S41" i="46" s="1"/>
  <c r="F27" i="46"/>
  <c r="Q40" i="46" s="1"/>
  <c r="E27" i="46"/>
  <c r="D27" i="46"/>
  <c r="O40" i="46" s="1"/>
  <c r="C27" i="46"/>
  <c r="N40" i="46" s="1"/>
  <c r="S40" i="46" s="1"/>
  <c r="E26" i="46"/>
  <c r="P39" i="46" s="1"/>
  <c r="D26" i="46"/>
  <c r="O39" i="46" s="1"/>
  <c r="C26" i="46"/>
  <c r="N39" i="46" s="1"/>
  <c r="E25" i="46"/>
  <c r="P38" i="46" s="1"/>
  <c r="P43" i="46" s="1"/>
  <c r="D25" i="46"/>
  <c r="O38" i="46" s="1"/>
  <c r="C25" i="46"/>
  <c r="S38" i="46" l="1"/>
  <c r="S39" i="46"/>
  <c r="G33" i="46"/>
  <c r="H50" i="46"/>
  <c r="E58" i="46" s="1"/>
  <c r="C54" i="46"/>
  <c r="F57" i="46"/>
  <c r="G58" i="46"/>
  <c r="G59" i="46" s="1"/>
  <c r="O43" i="46"/>
  <c r="Q43" i="46"/>
  <c r="N43" i="46"/>
  <c r="D54" i="46" l="1"/>
  <c r="E54" i="46"/>
  <c r="E64" i="46" s="1"/>
  <c r="C56" i="46"/>
  <c r="C66" i="46" s="1"/>
  <c r="D55" i="46"/>
  <c r="D65" i="46" s="1"/>
  <c r="E55" i="46"/>
  <c r="E65" i="46" s="1"/>
  <c r="F56" i="46"/>
  <c r="C55" i="46"/>
  <c r="C59" i="46" s="1"/>
  <c r="D56" i="46"/>
  <c r="D66" i="46" s="1"/>
  <c r="E56" i="46"/>
  <c r="E66" i="46" s="1"/>
  <c r="D64" i="46"/>
  <c r="E59" i="46"/>
  <c r="C64" i="46"/>
  <c r="F66" i="46"/>
  <c r="F59" i="46"/>
  <c r="F67" i="46"/>
  <c r="H57" i="46"/>
  <c r="C65" i="46"/>
  <c r="H55" i="46"/>
  <c r="E68" i="46"/>
  <c r="H58" i="46"/>
  <c r="H56" i="46" l="1"/>
  <c r="D59" i="46"/>
  <c r="H54" i="46"/>
  <c r="J64" i="46"/>
  <c r="I72" i="45" l="1"/>
  <c r="I70" i="45"/>
  <c r="I71" i="45"/>
  <c r="EF44" i="45"/>
  <c r="AD65" i="45"/>
  <c r="AD64" i="45"/>
  <c r="AD63" i="45"/>
  <c r="AD62" i="45"/>
  <c r="AD61" i="45"/>
  <c r="AC65" i="45"/>
  <c r="AC64" i="45"/>
  <c r="AC63" i="45"/>
  <c r="AC62" i="45"/>
  <c r="E64" i="45"/>
  <c r="E63" i="45"/>
  <c r="E62" i="45"/>
  <c r="E61" i="45"/>
  <c r="D64" i="45"/>
  <c r="D63" i="45"/>
  <c r="D62" i="45"/>
  <c r="D61" i="45"/>
  <c r="B64" i="45"/>
  <c r="B63" i="45"/>
  <c r="B62" i="45"/>
  <c r="B61" i="45"/>
  <c r="AB68" i="45" l="1"/>
  <c r="AA68" i="45"/>
  <c r="Z68" i="45"/>
  <c r="Y68" i="45"/>
  <c r="X68" i="45"/>
  <c r="F59" i="45"/>
  <c r="F57" i="45"/>
  <c r="F55" i="45"/>
  <c r="F54" i="45"/>
  <c r="F53" i="45"/>
  <c r="F52" i="45"/>
  <c r="F51" i="45"/>
  <c r="F50" i="45"/>
  <c r="F49" i="45"/>
  <c r="AO43" i="45"/>
  <c r="AN43" i="45"/>
  <c r="AL43" i="45"/>
  <c r="AG43" i="45"/>
  <c r="F43" i="45"/>
  <c r="AI43" i="45" s="1"/>
  <c r="AO42" i="45"/>
  <c r="AN42" i="45"/>
  <c r="AL42" i="45"/>
  <c r="AG42" i="45"/>
  <c r="F42" i="45"/>
  <c r="AI42" i="45" s="1"/>
  <c r="AO41" i="45"/>
  <c r="AN41" i="45"/>
  <c r="AL41" i="45"/>
  <c r="AG41" i="45"/>
  <c r="F41" i="45"/>
  <c r="AI41" i="45" s="1"/>
  <c r="AO40" i="45"/>
  <c r="AN40" i="45"/>
  <c r="AL40" i="45"/>
  <c r="AG40" i="45"/>
  <c r="F40" i="45"/>
  <c r="AI40" i="45" s="1"/>
  <c r="AO39" i="45"/>
  <c r="AN39" i="45"/>
  <c r="AL39" i="45"/>
  <c r="AG39" i="45"/>
  <c r="F39" i="45"/>
  <c r="AI39" i="45" s="1"/>
  <c r="AO38" i="45"/>
  <c r="AN38" i="45"/>
  <c r="AL38" i="45"/>
  <c r="AG38" i="45"/>
  <c r="F38" i="45"/>
  <c r="AI38" i="45" s="1"/>
  <c r="AO37" i="45"/>
  <c r="AN37" i="45"/>
  <c r="AL37" i="45"/>
  <c r="AG37" i="45"/>
  <c r="F37" i="45"/>
  <c r="AI37" i="45" s="1"/>
  <c r="AO36" i="45"/>
  <c r="AN36" i="45"/>
  <c r="AL36" i="45"/>
  <c r="AG36" i="45"/>
  <c r="F36" i="45"/>
  <c r="AI36" i="45" s="1"/>
  <c r="AO35" i="45"/>
  <c r="AN35" i="45"/>
  <c r="AL35" i="45"/>
  <c r="AG35" i="45"/>
  <c r="F35" i="45"/>
  <c r="AI35" i="45" s="1"/>
  <c r="AO34" i="45"/>
  <c r="AN34" i="45"/>
  <c r="AL34" i="45"/>
  <c r="AG34" i="45"/>
  <c r="F34" i="45"/>
  <c r="AI34" i="45" s="1"/>
  <c r="AO33" i="45"/>
  <c r="AN33" i="45"/>
  <c r="AL33" i="45"/>
  <c r="AG33" i="45"/>
  <c r="F33" i="45"/>
  <c r="AI33" i="45" s="1"/>
  <c r="AO32" i="45"/>
  <c r="AN32" i="45"/>
  <c r="AL32" i="45"/>
  <c r="AG32" i="45"/>
  <c r="F32" i="45"/>
  <c r="AI32" i="45" s="1"/>
  <c r="AV31" i="45"/>
  <c r="AU31" i="45"/>
  <c r="AO31" i="45"/>
  <c r="AN31" i="45"/>
  <c r="AL31" i="45"/>
  <c r="AG31" i="45"/>
  <c r="F31" i="45"/>
  <c r="AI31" i="45" s="1"/>
  <c r="AV30" i="45"/>
  <c r="AU30" i="45"/>
  <c r="AO30" i="45"/>
  <c r="AN30" i="45"/>
  <c r="AL30" i="45"/>
  <c r="AI30" i="45"/>
  <c r="AG30" i="45"/>
  <c r="AV29" i="45"/>
  <c r="AU29" i="45"/>
  <c r="AO29" i="45"/>
  <c r="AN29" i="45"/>
  <c r="AL29" i="45"/>
  <c r="AG29" i="45"/>
  <c r="F29" i="45"/>
  <c r="AI29" i="45" s="1"/>
  <c r="AV28" i="45"/>
  <c r="AU28" i="45"/>
  <c r="AO28" i="45"/>
  <c r="AN28" i="45"/>
  <c r="AL28" i="45"/>
  <c r="AI28" i="45"/>
  <c r="AG28" i="45"/>
  <c r="AV27" i="45"/>
  <c r="AU27" i="45"/>
  <c r="AO27" i="45"/>
  <c r="AN27" i="45"/>
  <c r="AL27" i="45"/>
  <c r="AG27" i="45"/>
  <c r="F27" i="45"/>
  <c r="AI27" i="45" s="1"/>
  <c r="AX26" i="45"/>
  <c r="AW26" i="45"/>
  <c r="AT26" i="45"/>
  <c r="AS26" i="45"/>
  <c r="AO26" i="45"/>
  <c r="AN26" i="45"/>
  <c r="AL26" i="45"/>
  <c r="AI26" i="45"/>
  <c r="AG26" i="45"/>
  <c r="AX25" i="45"/>
  <c r="AW25" i="45"/>
  <c r="AT25" i="45"/>
  <c r="AS25" i="45"/>
  <c r="AO25" i="45"/>
  <c r="AN25" i="45"/>
  <c r="AL25" i="45"/>
  <c r="AI25" i="45"/>
  <c r="AG25" i="45"/>
  <c r="AX24" i="45"/>
  <c r="AW24" i="45"/>
  <c r="AT24" i="45"/>
  <c r="AS24" i="45"/>
  <c r="AO24" i="45"/>
  <c r="AN24" i="45"/>
  <c r="AY24" i="45" s="1"/>
  <c r="AL24" i="45"/>
  <c r="AI24" i="45"/>
  <c r="AG24" i="45"/>
  <c r="AX23" i="45"/>
  <c r="AW23" i="45"/>
  <c r="AT23" i="45"/>
  <c r="AS23" i="45"/>
  <c r="AO23" i="45"/>
  <c r="AN23" i="45"/>
  <c r="AL23" i="45"/>
  <c r="AI23" i="45"/>
  <c r="AG23" i="45"/>
  <c r="AX22" i="45"/>
  <c r="AW22" i="45"/>
  <c r="AT22" i="45"/>
  <c r="AS22" i="45"/>
  <c r="AO22" i="45"/>
  <c r="AN22" i="45"/>
  <c r="AL22" i="45"/>
  <c r="AI22" i="45"/>
  <c r="AG22" i="45"/>
  <c r="AX21" i="45"/>
  <c r="AW21" i="45"/>
  <c r="AT21" i="45"/>
  <c r="AS21" i="45"/>
  <c r="AO21" i="45"/>
  <c r="AN21" i="45"/>
  <c r="AL21" i="45"/>
  <c r="AI21" i="45"/>
  <c r="AG21" i="45"/>
  <c r="AX20" i="45"/>
  <c r="AW20" i="45"/>
  <c r="AT20" i="45"/>
  <c r="AS20" i="45"/>
  <c r="AO20" i="45"/>
  <c r="AN20" i="45"/>
  <c r="AL20" i="45"/>
  <c r="AI20" i="45"/>
  <c r="AG20" i="45"/>
  <c r="AX19" i="45"/>
  <c r="AW19" i="45"/>
  <c r="AT19" i="45"/>
  <c r="AS19" i="45"/>
  <c r="AO19" i="45"/>
  <c r="AN19" i="45"/>
  <c r="AL19" i="45"/>
  <c r="AI19" i="45"/>
  <c r="AG19" i="45"/>
  <c r="AX18" i="45"/>
  <c r="AW18" i="45"/>
  <c r="AT18" i="45"/>
  <c r="AS18" i="45"/>
  <c r="AO18" i="45"/>
  <c r="AN18" i="45"/>
  <c r="AL18" i="45"/>
  <c r="AI18" i="45"/>
  <c r="AG18" i="45"/>
  <c r="AX17" i="45"/>
  <c r="AW17" i="45"/>
  <c r="AT17" i="45"/>
  <c r="AS17" i="45"/>
  <c r="AO17" i="45"/>
  <c r="AN17" i="45"/>
  <c r="AL17" i="45"/>
  <c r="AI17" i="45"/>
  <c r="AG17" i="45"/>
  <c r="AX16" i="45"/>
  <c r="AW16" i="45"/>
  <c r="AT16" i="45"/>
  <c r="AS16" i="45"/>
  <c r="AO16" i="45"/>
  <c r="AN16" i="45"/>
  <c r="AY16" i="45" s="1"/>
  <c r="AL16" i="45"/>
  <c r="AI16" i="45"/>
  <c r="AG16" i="45"/>
  <c r="AX15" i="45"/>
  <c r="AW15" i="45"/>
  <c r="AT15" i="45"/>
  <c r="AS15" i="45"/>
  <c r="AO15" i="45"/>
  <c r="AN15" i="45"/>
  <c r="AL15" i="45"/>
  <c r="AI15" i="45"/>
  <c r="AG15" i="45"/>
  <c r="AX14" i="45"/>
  <c r="AW14" i="45"/>
  <c r="AT14" i="45"/>
  <c r="AS14" i="45"/>
  <c r="AO14" i="45"/>
  <c r="AN14" i="45"/>
  <c r="AL14" i="45"/>
  <c r="AI14" i="45"/>
  <c r="AG14" i="45"/>
  <c r="AX13" i="45"/>
  <c r="AW13" i="45"/>
  <c r="AT13" i="45"/>
  <c r="AS13" i="45"/>
  <c r="AO13" i="45"/>
  <c r="AN13" i="45"/>
  <c r="AL13" i="45"/>
  <c r="AI13" i="45"/>
  <c r="AG13" i="45"/>
  <c r="AX12" i="45"/>
  <c r="AW12" i="45"/>
  <c r="AT12" i="45"/>
  <c r="AS12" i="45"/>
  <c r="AO12" i="45"/>
  <c r="AN12" i="45"/>
  <c r="AY12" i="45" s="1"/>
  <c r="AL12" i="45"/>
  <c r="AI12" i="45"/>
  <c r="AG12" i="45"/>
  <c r="AX11" i="45"/>
  <c r="AW11" i="45"/>
  <c r="AT11" i="45"/>
  <c r="AS11" i="45"/>
  <c r="AO11" i="45"/>
  <c r="AN11" i="45"/>
  <c r="AL11" i="45"/>
  <c r="AG11" i="45"/>
  <c r="F11" i="45"/>
  <c r="AI11" i="45" s="1"/>
  <c r="AX10" i="45"/>
  <c r="AW10" i="45"/>
  <c r="AT10" i="45"/>
  <c r="AS10" i="45"/>
  <c r="AO10" i="45"/>
  <c r="AN10" i="45"/>
  <c r="AL10" i="45"/>
  <c r="AG10" i="45"/>
  <c r="F10" i="45"/>
  <c r="AI10" i="45" s="1"/>
  <c r="AX9" i="45"/>
  <c r="AW9" i="45"/>
  <c r="AT9" i="45"/>
  <c r="AS9" i="45"/>
  <c r="AO9" i="45"/>
  <c r="AN9" i="45"/>
  <c r="AL9" i="45"/>
  <c r="AG9" i="45"/>
  <c r="F9" i="45"/>
  <c r="AI9" i="45" s="1"/>
  <c r="AX8" i="45"/>
  <c r="AW8" i="45"/>
  <c r="AT8" i="45"/>
  <c r="AS8" i="45"/>
  <c r="AO8" i="45"/>
  <c r="AN8" i="45"/>
  <c r="AL8" i="45"/>
  <c r="AI8" i="45"/>
  <c r="AG8" i="45"/>
  <c r="AX7" i="45"/>
  <c r="AW7" i="45"/>
  <c r="AT7" i="45"/>
  <c r="AS7" i="45"/>
  <c r="AO7" i="45"/>
  <c r="AN7" i="45"/>
  <c r="AL7" i="45"/>
  <c r="AG7" i="45"/>
  <c r="F7" i="45"/>
  <c r="AI7" i="45" s="1"/>
  <c r="AX6" i="45"/>
  <c r="AW6" i="45"/>
  <c r="AT6" i="45"/>
  <c r="AS6" i="45"/>
  <c r="AO6" i="45"/>
  <c r="AN6" i="45"/>
  <c r="AL6" i="45"/>
  <c r="AG6" i="45"/>
  <c r="F6" i="45"/>
  <c r="AX5" i="45"/>
  <c r="AW5" i="45"/>
  <c r="AT5" i="45"/>
  <c r="AS5" i="45"/>
  <c r="AO5" i="45"/>
  <c r="AN5" i="45"/>
  <c r="AL5" i="45"/>
  <c r="AI5" i="45"/>
  <c r="AG5" i="45"/>
  <c r="AX4" i="45"/>
  <c r="AW4" i="45"/>
  <c r="AT4" i="45"/>
  <c r="AS4" i="45"/>
  <c r="AO4" i="45"/>
  <c r="AN4" i="45"/>
  <c r="AL4" i="45"/>
  <c r="AI4" i="45"/>
  <c r="AG4" i="45"/>
  <c r="AX3" i="45"/>
  <c r="AW3" i="45"/>
  <c r="AT3" i="45"/>
  <c r="AS3" i="45"/>
  <c r="AO3" i="45"/>
  <c r="AN3" i="45"/>
  <c r="AL3" i="45"/>
  <c r="AI3" i="45"/>
  <c r="AG3" i="45"/>
  <c r="AL46" i="45" l="1"/>
  <c r="AL49" i="45"/>
  <c r="AL45" i="45"/>
  <c r="AL47" i="45"/>
  <c r="AL48" i="45"/>
  <c r="AN49" i="45"/>
  <c r="AN47" i="45"/>
  <c r="AN45" i="45"/>
  <c r="AN46" i="45"/>
  <c r="AN48" i="45"/>
  <c r="AG47" i="45"/>
  <c r="AG48" i="45"/>
  <c r="AG46" i="45"/>
  <c r="AG49" i="45"/>
  <c r="AG45" i="45"/>
  <c r="AO48" i="45"/>
  <c r="AO45" i="45"/>
  <c r="AO47" i="45"/>
  <c r="AO49" i="45"/>
  <c r="AO46" i="45"/>
  <c r="AY7" i="45"/>
  <c r="AY5" i="45"/>
  <c r="AQ8" i="45"/>
  <c r="AZ8" i="45"/>
  <c r="AI6" i="45"/>
  <c r="AI46" i="45" s="1"/>
  <c r="F64" i="45"/>
  <c r="F63" i="45"/>
  <c r="F61" i="45"/>
  <c r="F62" i="45"/>
  <c r="AQ15" i="45"/>
  <c r="AZ15" i="45"/>
  <c r="AQ19" i="45"/>
  <c r="AP9" i="45"/>
  <c r="AP29" i="45"/>
  <c r="AQ34" i="45"/>
  <c r="AQ30" i="45"/>
  <c r="AQ3" i="45"/>
  <c r="AQ29" i="45"/>
  <c r="AQ38" i="45"/>
  <c r="AQ18" i="45"/>
  <c r="AQ22" i="45"/>
  <c r="AQ26" i="45"/>
  <c r="AQ28" i="45"/>
  <c r="AQ32" i="45"/>
  <c r="AQ35" i="45"/>
  <c r="AP11" i="45"/>
  <c r="AP19" i="45"/>
  <c r="AP23" i="45"/>
  <c r="AP31" i="45"/>
  <c r="AQ36" i="45"/>
  <c r="AQ42" i="45"/>
  <c r="AQ14" i="45"/>
  <c r="AP37" i="45"/>
  <c r="AQ4" i="45"/>
  <c r="AQ10" i="45"/>
  <c r="AZ10" i="45"/>
  <c r="AQ13" i="45"/>
  <c r="AZ13" i="45"/>
  <c r="AQ21" i="45"/>
  <c r="AZ21" i="45"/>
  <c r="AQ40" i="45"/>
  <c r="AQ43" i="45"/>
  <c r="AP33" i="45"/>
  <c r="AP4" i="45"/>
  <c r="AQ7" i="45"/>
  <c r="AS29" i="45"/>
  <c r="AQ5" i="45"/>
  <c r="AP15" i="45"/>
  <c r="AW27" i="45"/>
  <c r="AQ6" i="45"/>
  <c r="AQ9" i="45"/>
  <c r="AQ11" i="45"/>
  <c r="AQ23" i="45"/>
  <c r="AP28" i="45"/>
  <c r="AQ39" i="45"/>
  <c r="AP41" i="45"/>
  <c r="AY20" i="45"/>
  <c r="AX29" i="45"/>
  <c r="AQ12" i="45"/>
  <c r="AQ20" i="45"/>
  <c r="AZ23" i="45"/>
  <c r="AY26" i="45"/>
  <c r="AQ31" i="45"/>
  <c r="AP32" i="45"/>
  <c r="AQ33" i="45"/>
  <c r="AP36" i="45"/>
  <c r="AQ37" i="45"/>
  <c r="AP40" i="45"/>
  <c r="AS27" i="45"/>
  <c r="AZ4" i="45"/>
  <c r="AT27" i="45"/>
  <c r="AP6" i="45"/>
  <c r="AY6" i="45"/>
  <c r="AP35" i="45"/>
  <c r="AP39" i="45"/>
  <c r="AP43" i="45"/>
  <c r="AP18" i="45"/>
  <c r="AY18" i="45"/>
  <c r="AP26" i="45"/>
  <c r="AQ41" i="45"/>
  <c r="AT29" i="45"/>
  <c r="AZ9" i="45"/>
  <c r="AZ11" i="45"/>
  <c r="AP14" i="45"/>
  <c r="AY14" i="45"/>
  <c r="AQ16" i="45"/>
  <c r="AQ17" i="45"/>
  <c r="AZ17" i="45"/>
  <c r="AZ19" i="45"/>
  <c r="AP22" i="45"/>
  <c r="AY22" i="45"/>
  <c r="AQ24" i="45"/>
  <c r="AQ25" i="45"/>
  <c r="AZ25" i="45"/>
  <c r="AQ27" i="45"/>
  <c r="AP30" i="45"/>
  <c r="AP34" i="45"/>
  <c r="AP38" i="45"/>
  <c r="AP42" i="45"/>
  <c r="AY3" i="45"/>
  <c r="AP5" i="45"/>
  <c r="AP7" i="45"/>
  <c r="AP12" i="45"/>
  <c r="AP16" i="45"/>
  <c r="AP20" i="45"/>
  <c r="AP24" i="45"/>
  <c r="AP27" i="45"/>
  <c r="AS30" i="45"/>
  <c r="AW30" i="45"/>
  <c r="AS31" i="45"/>
  <c r="AW31" i="45"/>
  <c r="AZ5" i="45"/>
  <c r="AY10" i="45"/>
  <c r="AZ12" i="45"/>
  <c r="AZ16" i="45"/>
  <c r="AY17" i="45"/>
  <c r="AZ20" i="45"/>
  <c r="AY21" i="45"/>
  <c r="AZ24" i="45"/>
  <c r="AX27" i="45"/>
  <c r="AP13" i="45"/>
  <c r="AZ18" i="45"/>
  <c r="AY19" i="45"/>
  <c r="AP25" i="45"/>
  <c r="AZ26" i="45"/>
  <c r="AS28" i="45"/>
  <c r="AW28" i="45"/>
  <c r="AW29" i="45"/>
  <c r="AT30" i="45"/>
  <c r="AX30" i="45"/>
  <c r="AT31" i="45"/>
  <c r="AX31" i="45"/>
  <c r="AZ7" i="45"/>
  <c r="AY8" i="45"/>
  <c r="AY13" i="45"/>
  <c r="AY25" i="45"/>
  <c r="AZ3" i="45"/>
  <c r="AY4" i="45"/>
  <c r="AZ6" i="45"/>
  <c r="AP8" i="45"/>
  <c r="AY9" i="45"/>
  <c r="AP10" i="45"/>
  <c r="AY11" i="45"/>
  <c r="AZ14" i="45"/>
  <c r="AY15" i="45"/>
  <c r="AP17" i="45"/>
  <c r="AP21" i="45"/>
  <c r="AZ22" i="45"/>
  <c r="AY23" i="45"/>
  <c r="AP3" i="45"/>
  <c r="AT28" i="45"/>
  <c r="AX28" i="45"/>
  <c r="AI47" i="45" l="1"/>
  <c r="AP45" i="45"/>
  <c r="AP48" i="45"/>
  <c r="AP47" i="45"/>
  <c r="AP46" i="45"/>
  <c r="AP49" i="45"/>
  <c r="AI45" i="45"/>
  <c r="AQ45" i="45"/>
  <c r="AQ49" i="45"/>
  <c r="AQ46" i="45"/>
  <c r="AQ47" i="45"/>
  <c r="AQ48" i="45"/>
  <c r="AI49" i="45"/>
  <c r="AI48" i="45"/>
  <c r="AZ31" i="45"/>
  <c r="AZ27" i="45"/>
  <c r="AZ29" i="45"/>
  <c r="AZ28" i="45"/>
  <c r="AZ30" i="45"/>
  <c r="AY31" i="45"/>
  <c r="AY30" i="45"/>
  <c r="AY28" i="45"/>
  <c r="AY27" i="45"/>
  <c r="AY29" i="45"/>
</calcChain>
</file>

<file path=xl/sharedStrings.xml><?xml version="1.0" encoding="utf-8"?>
<sst xmlns="http://schemas.openxmlformats.org/spreadsheetml/2006/main" count="1022" uniqueCount="272">
  <si>
    <t>Plt</t>
  </si>
  <si>
    <t>PT</t>
  </si>
  <si>
    <t>Alb</t>
  </si>
  <si>
    <t>T-bil</t>
  </si>
  <si>
    <t>A</t>
  </si>
  <si>
    <t>HCV</t>
  </si>
  <si>
    <t>case1</t>
  </si>
  <si>
    <t>IPH</t>
  </si>
  <si>
    <t>case2</t>
  </si>
  <si>
    <t>Ｂ</t>
  </si>
  <si>
    <t>case3</t>
  </si>
  <si>
    <t>-</t>
  </si>
  <si>
    <t>case4</t>
  </si>
  <si>
    <t>case5</t>
  </si>
  <si>
    <t>case6</t>
  </si>
  <si>
    <t>HBV</t>
  </si>
  <si>
    <t>NASH</t>
  </si>
  <si>
    <t>case7</t>
  </si>
  <si>
    <t>NBNC</t>
  </si>
  <si>
    <t>case8</t>
  </si>
  <si>
    <t>case9</t>
  </si>
  <si>
    <t>case10</t>
  </si>
  <si>
    <t>case11</t>
  </si>
  <si>
    <t>case22</t>
  </si>
  <si>
    <t>case12</t>
  </si>
  <si>
    <t>case23</t>
  </si>
  <si>
    <t>―</t>
  </si>
  <si>
    <t>case13</t>
  </si>
  <si>
    <t>case14</t>
  </si>
  <si>
    <t>case15</t>
  </si>
  <si>
    <t>case16</t>
  </si>
  <si>
    <t>case17</t>
  </si>
  <si>
    <t>case18</t>
  </si>
  <si>
    <t>case19</t>
  </si>
  <si>
    <t>case21</t>
  </si>
  <si>
    <t>alchol</t>
  </si>
  <si>
    <t>median</t>
  </si>
  <si>
    <t>B</t>
  </si>
  <si>
    <t>総計</t>
  </si>
  <si>
    <t>case 20</t>
  </si>
  <si>
    <t>TACE,RFA</t>
  </si>
  <si>
    <t>TACE</t>
  </si>
  <si>
    <t>PS</t>
  </si>
  <si>
    <t>prior treatmen in field</t>
  </si>
  <si>
    <t>TACE,RFA,PEIT</t>
  </si>
  <si>
    <t>ope</t>
  </si>
  <si>
    <t>RFA</t>
  </si>
  <si>
    <t>TACE,ope</t>
  </si>
  <si>
    <t>liver volume</t>
    <phoneticPr fontId="17"/>
  </si>
  <si>
    <t>HCV</t>
    <phoneticPr fontId="17"/>
  </si>
  <si>
    <t>-</t>
    <phoneticPr fontId="17"/>
  </si>
  <si>
    <t>A</t>
    <phoneticPr fontId="17"/>
  </si>
  <si>
    <t>SD</t>
    <phoneticPr fontId="17"/>
  </si>
  <si>
    <t>RFA,PEIT</t>
    <phoneticPr fontId="17"/>
  </si>
  <si>
    <t>TACE</t>
    <phoneticPr fontId="17"/>
  </si>
  <si>
    <t>B</t>
    <phoneticPr fontId="17"/>
  </si>
  <si>
    <t>median</t>
    <phoneticPr fontId="17"/>
  </si>
  <si>
    <t>RFA</t>
    <phoneticPr fontId="17"/>
  </si>
  <si>
    <t>TACE,RFA</t>
    <phoneticPr fontId="17"/>
  </si>
  <si>
    <t>ope</t>
    <phoneticPr fontId="17"/>
  </si>
  <si>
    <t>+</t>
    <phoneticPr fontId="17"/>
  </si>
  <si>
    <t>case24</t>
    <phoneticPr fontId="17"/>
  </si>
  <si>
    <t>case25</t>
  </si>
  <si>
    <t>case26</t>
  </si>
  <si>
    <t>case27</t>
  </si>
  <si>
    <t>case28</t>
  </si>
  <si>
    <t>case29</t>
  </si>
  <si>
    <t>case30</t>
  </si>
  <si>
    <t>case31</t>
  </si>
  <si>
    <t>case32</t>
  </si>
  <si>
    <t>case33</t>
  </si>
  <si>
    <t>case34</t>
  </si>
  <si>
    <t>case35</t>
  </si>
  <si>
    <t>case36</t>
  </si>
  <si>
    <t>case37</t>
  </si>
  <si>
    <t>case38</t>
  </si>
  <si>
    <t>case39</t>
  </si>
  <si>
    <t>case40</t>
  </si>
  <si>
    <t>case41</t>
  </si>
  <si>
    <t>case42</t>
  </si>
  <si>
    <t>case43</t>
  </si>
  <si>
    <t>case44</t>
  </si>
  <si>
    <t>case45</t>
  </si>
  <si>
    <t>case46</t>
  </si>
  <si>
    <t>case47</t>
  </si>
  <si>
    <t>case48</t>
  </si>
  <si>
    <t>case49</t>
  </si>
  <si>
    <t>case50</t>
  </si>
  <si>
    <t>case51</t>
  </si>
  <si>
    <t>refuse</t>
    <phoneticPr fontId="17"/>
  </si>
  <si>
    <t>liver disease</t>
    <phoneticPr fontId="17"/>
  </si>
  <si>
    <t>22,15</t>
  </si>
  <si>
    <t>32,10</t>
  </si>
  <si>
    <t>20,14,8</t>
  </si>
  <si>
    <t>43,26</t>
  </si>
  <si>
    <t>78,22</t>
  </si>
  <si>
    <t>27,26</t>
  </si>
  <si>
    <t>58,10,5</t>
  </si>
  <si>
    <t>tumor number</t>
    <phoneticPr fontId="17"/>
  </si>
  <si>
    <t>M</t>
    <phoneticPr fontId="17"/>
  </si>
  <si>
    <t>F</t>
    <phoneticPr fontId="17"/>
  </si>
  <si>
    <t>operability</t>
  </si>
  <si>
    <t>refuse</t>
  </si>
  <si>
    <t>tumor thrombus</t>
    <phoneticPr fontId="17"/>
  </si>
  <si>
    <t>bile duct</t>
    <phoneticPr fontId="17"/>
  </si>
  <si>
    <t>hepatic vein</t>
    <phoneticPr fontId="17"/>
  </si>
  <si>
    <t>PV</t>
    <phoneticPr fontId="17"/>
  </si>
  <si>
    <t>liver volume at planning</t>
    <phoneticPr fontId="17"/>
  </si>
  <si>
    <t>age</t>
    <phoneticPr fontId="17"/>
  </si>
  <si>
    <t>volume of PTV</t>
    <phoneticPr fontId="17"/>
  </si>
  <si>
    <t>3months after data</t>
    <phoneticPr fontId="17"/>
  </si>
  <si>
    <t>past treatment</t>
    <phoneticPr fontId="17"/>
  </si>
  <si>
    <t>just finished</t>
    <phoneticPr fontId="17"/>
  </si>
  <si>
    <t>3mos after</t>
    <phoneticPr fontId="17"/>
  </si>
  <si>
    <t>6mos. After</t>
    <phoneticPr fontId="17"/>
  </si>
  <si>
    <t>dFLR volume</t>
    <phoneticPr fontId="17"/>
  </si>
  <si>
    <t>FLR volume</t>
    <phoneticPr fontId="17"/>
  </si>
  <si>
    <t>HBV,alchol</t>
    <phoneticPr fontId="17"/>
  </si>
  <si>
    <t>liver volume 3mos/pre %</t>
    <phoneticPr fontId="17"/>
  </si>
  <si>
    <t>dose line of prescribed dose％</t>
    <phoneticPr fontId="17"/>
  </si>
  <si>
    <t>TD (CGE)</t>
    <phoneticPr fontId="17"/>
  </si>
  <si>
    <t>dFLR/FLR at 3mos.</t>
    <phoneticPr fontId="17"/>
  </si>
  <si>
    <t>ratio of surround liver at 3mos/pre</t>
    <phoneticPr fontId="17"/>
  </si>
  <si>
    <t>6months after data</t>
    <phoneticPr fontId="17"/>
  </si>
  <si>
    <t>ratio of 6mos./3mos.  FLR</t>
    <phoneticPr fontId="17"/>
  </si>
  <si>
    <t>liver volume ratio of 6mos./3mos.%</t>
    <phoneticPr fontId="17"/>
  </si>
  <si>
    <t>surround liver ratio at 6mos./3mos.</t>
    <phoneticPr fontId="17"/>
  </si>
  <si>
    <t>surround liver ratio at 6mos./pre</t>
    <phoneticPr fontId="17"/>
  </si>
  <si>
    <t>fractions(Fr)</t>
    <phoneticPr fontId="17"/>
  </si>
  <si>
    <t>total dose(CGE)</t>
    <phoneticPr fontId="17"/>
  </si>
  <si>
    <t>tumor size(mm)</t>
    <phoneticPr fontId="17"/>
  </si>
  <si>
    <t xml:space="preserve"> CP-score</t>
    <phoneticPr fontId="17"/>
  </si>
  <si>
    <t>Child-Pugh(CP) grade</t>
    <phoneticPr fontId="17"/>
  </si>
  <si>
    <t xml:space="preserve">ratio of FLR volume at 6mos./3mos. </t>
    <phoneticPr fontId="17"/>
  </si>
  <si>
    <t>surround liver at planning</t>
    <phoneticPr fontId="17"/>
  </si>
  <si>
    <t>surround liver at 3mos.</t>
    <phoneticPr fontId="17"/>
  </si>
  <si>
    <t>mean</t>
    <phoneticPr fontId="17"/>
  </si>
  <si>
    <t>case24</t>
  </si>
  <si>
    <t>max</t>
    <phoneticPr fontId="17"/>
  </si>
  <si>
    <t>min</t>
    <phoneticPr fontId="17"/>
  </si>
  <si>
    <t>case52</t>
  </si>
  <si>
    <t>case53</t>
  </si>
  <si>
    <t>case54</t>
  </si>
  <si>
    <t>case55</t>
  </si>
  <si>
    <t>case56</t>
  </si>
  <si>
    <t>sex</t>
    <phoneticPr fontId="17"/>
  </si>
  <si>
    <t>dose per Fr</t>
    <phoneticPr fontId="17"/>
  </si>
  <si>
    <t>MRI examination FLR +/-</t>
    <phoneticPr fontId="17"/>
  </si>
  <si>
    <t>1month after</t>
    <phoneticPr fontId="17"/>
  </si>
  <si>
    <t>2month after</t>
    <phoneticPr fontId="17"/>
  </si>
  <si>
    <t>ratio of surround liver at pre/3mos.</t>
    <phoneticPr fontId="17"/>
  </si>
  <si>
    <t>surround liver at 6mos.</t>
    <phoneticPr fontId="17"/>
  </si>
  <si>
    <t>alchol</t>
    <phoneticPr fontId="17"/>
  </si>
  <si>
    <t>HCV/NASH</t>
    <phoneticPr fontId="17"/>
  </si>
  <si>
    <t>HBV/alchol</t>
    <phoneticPr fontId="17"/>
  </si>
  <si>
    <t>FLR positive</t>
    <phoneticPr fontId="17"/>
  </si>
  <si>
    <t>MRI exams</t>
    <phoneticPr fontId="17"/>
  </si>
  <si>
    <t>FLR positive ratio</t>
    <phoneticPr fontId="17"/>
  </si>
  <si>
    <t>A</t>
    <phoneticPr fontId="17"/>
  </si>
  <si>
    <t>RFA,PEIT</t>
    <phoneticPr fontId="17"/>
  </si>
  <si>
    <t>RFA,PEIT</t>
    <phoneticPr fontId="17"/>
  </si>
  <si>
    <t>平均</t>
    <rPh sb="0" eb="2">
      <t>ヘイキン</t>
    </rPh>
    <phoneticPr fontId="17"/>
  </si>
  <si>
    <t>case</t>
  </si>
  <si>
    <r>
      <t>n</t>
    </r>
    <r>
      <rPr>
        <b/>
        <sz val="11"/>
        <color theme="1"/>
        <rFont val="ＭＳ Ｐゴシック"/>
        <family val="3"/>
        <charset val="128"/>
        <scheme val="minor"/>
      </rPr>
      <t>o.1 judge</t>
    </r>
    <phoneticPr fontId="17"/>
  </si>
  <si>
    <r>
      <t>n</t>
    </r>
    <r>
      <rPr>
        <b/>
        <sz val="11"/>
        <color theme="1"/>
        <rFont val="ＭＳ Ｐゴシック"/>
        <family val="3"/>
        <charset val="128"/>
        <scheme val="minor"/>
      </rPr>
      <t>o.2 judge</t>
    </r>
    <phoneticPr fontId="17"/>
  </si>
  <si>
    <t>関連のある２群の母平均の差の検定と推定</t>
  </si>
  <si>
    <t>データ数</t>
  </si>
  <si>
    <t>平均値</t>
  </si>
  <si>
    <t>不偏分散</t>
  </si>
  <si>
    <t>標準偏差</t>
  </si>
  <si>
    <t>標準誤差</t>
  </si>
  <si>
    <t>no.1 judge</t>
  </si>
  <si>
    <t>no.2 judge</t>
  </si>
  <si>
    <t>observed</t>
  </si>
  <si>
    <t>対応のあるｔ検定</t>
  </si>
  <si>
    <t>平均値の差</t>
  </si>
  <si>
    <t>自由度</t>
  </si>
  <si>
    <t>ｔ値</t>
  </si>
  <si>
    <t>Ｐ値(両側確率)</t>
  </si>
  <si>
    <t>ｔ(0.975)</t>
  </si>
  <si>
    <t>no.1 judge,no.2 judge</t>
  </si>
  <si>
    <t>母平均の差の区間推定</t>
  </si>
  <si>
    <t>expected</t>
  </si>
  <si>
    <t>信頼度</t>
  </si>
  <si>
    <t>下限値</t>
  </si>
  <si>
    <t>上限値</t>
  </si>
  <si>
    <t>kappa</t>
  </si>
  <si>
    <t>7.5/27.5</t>
  </si>
  <si>
    <t>=</t>
  </si>
  <si>
    <t>mix</t>
  </si>
  <si>
    <t>重みづけ</t>
  </si>
  <si>
    <t>mean</t>
  </si>
  <si>
    <t>weighted K statistics</t>
  </si>
  <si>
    <t>EQD2</t>
  </si>
  <si>
    <t>3Mliver volume</t>
    <phoneticPr fontId="17"/>
  </si>
  <si>
    <t>EQD2</t>
    <phoneticPr fontId="17"/>
  </si>
  <si>
    <t>95％下限</t>
  </si>
  <si>
    <t>95％上限</t>
  </si>
  <si>
    <t>liver volume at planning</t>
  </si>
  <si>
    <r>
      <t xml:space="preserve">v-TD </t>
    </r>
    <r>
      <rPr>
        <sz val="11"/>
        <rFont val="ＭＳ Ｐゴシック"/>
        <family val="3"/>
        <charset val="128"/>
      </rPr>
      <t>1st</t>
    </r>
    <phoneticPr fontId="17"/>
  </si>
  <si>
    <r>
      <t>ｖ－TD</t>
    </r>
    <r>
      <rPr>
        <sz val="11"/>
        <rFont val="ＭＳ Ｐゴシック"/>
        <family val="3"/>
        <charset val="128"/>
      </rPr>
      <t xml:space="preserve"> 2nd</t>
    </r>
    <phoneticPr fontId="17"/>
  </si>
  <si>
    <t>case no</t>
  </si>
  <si>
    <t>３M FLR volume 1st</t>
    <phoneticPr fontId="17"/>
  </si>
  <si>
    <t>diff</t>
  </si>
  <si>
    <t>case24</t>
    <phoneticPr fontId="17"/>
  </si>
  <si>
    <r>
      <t>m</t>
    </r>
    <r>
      <rPr>
        <sz val="11"/>
        <rFont val="ＭＳ Ｐゴシック"/>
        <family val="3"/>
        <charset val="128"/>
      </rPr>
      <t>in</t>
    </r>
    <phoneticPr fontId="17"/>
  </si>
  <si>
    <r>
      <t>m</t>
    </r>
    <r>
      <rPr>
        <sz val="11"/>
        <rFont val="ＭＳ Ｐゴシック"/>
        <family val="3"/>
        <charset val="128"/>
      </rPr>
      <t>ax</t>
    </r>
    <phoneticPr fontId="17"/>
  </si>
  <si>
    <t>ピアソンの相関係数の検定</t>
  </si>
  <si>
    <t>相関係数行列</t>
  </si>
  <si>
    <t>３M FLR volume 1st</t>
  </si>
  <si>
    <t>3M FLR volume 2nd</t>
  </si>
  <si>
    <t>相関分析表</t>
  </si>
  <si>
    <t>相関係数</t>
  </si>
  <si>
    <t>３M FLR volume 1st,3M FLR volume 2nd</t>
  </si>
  <si>
    <t>3M FLR volume 2nd</t>
    <phoneticPr fontId="17"/>
  </si>
  <si>
    <t>case57</t>
  </si>
  <si>
    <t>case58</t>
  </si>
  <si>
    <t>dose line of prescribed dose％</t>
  </si>
  <si>
    <t>TD (CGE)</t>
  </si>
  <si>
    <t>CPA</t>
  </si>
  <si>
    <t>CPA</t>
    <phoneticPr fontId="17"/>
  </si>
  <si>
    <t>CPB</t>
  </si>
  <si>
    <t>CPB</t>
    <phoneticPr fontId="17"/>
  </si>
  <si>
    <t>10Fr</t>
  </si>
  <si>
    <t>10Fr</t>
    <phoneticPr fontId="17"/>
  </si>
  <si>
    <t>20Fr</t>
  </si>
  <si>
    <t>20Fr</t>
    <phoneticPr fontId="17"/>
  </si>
  <si>
    <t>TD for FLR</t>
  </si>
  <si>
    <t>独立した２群の母平均の差の検定と推定</t>
  </si>
  <si>
    <t>検定と推定の結果</t>
  </si>
  <si>
    <t>スチューデントのｔ検定(等分散を仮定したとき)</t>
  </si>
  <si>
    <t>CPA,CPB</t>
  </si>
  <si>
    <t>母平均の差の区間推定(等分散を仮定したとき)</t>
  </si>
  <si>
    <t>ウェルチのｔ検定(等分散を仮定しないとき)</t>
  </si>
  <si>
    <t>母平均の差の区間推定(等分散を仮定しないとき)</t>
  </si>
  <si>
    <t>10Fr,20Fr</t>
  </si>
  <si>
    <t>3months after data</t>
  </si>
  <si>
    <t>3Mliver volume</t>
  </si>
  <si>
    <t>dFLR volume</t>
  </si>
  <si>
    <t>dFLR/FLR at 3mos.</t>
  </si>
  <si>
    <t>FLR volume</t>
  </si>
  <si>
    <t>surround liver at 3mos.</t>
  </si>
  <si>
    <t>surround liver at planning</t>
  </si>
  <si>
    <t>ratio of surround liver at pre/3mos.</t>
  </si>
  <si>
    <t>ratio of surround liver at 3mos/pre</t>
  </si>
  <si>
    <t>6months after data</t>
  </si>
  <si>
    <t xml:space="preserve">ratio of FLR volume at 6mos./3mos. </t>
  </si>
  <si>
    <t>liver volume</t>
  </si>
  <si>
    <t>surround liver at 6mos.</t>
  </si>
  <si>
    <t>liver volume ratio of 6mos./3mos.%</t>
  </si>
  <si>
    <t>surround liver ratio at 6mos./3mos.</t>
  </si>
  <si>
    <t>liver volume pre/3mos %</t>
    <phoneticPr fontId="17"/>
  </si>
  <si>
    <t>mean</t>
    <phoneticPr fontId="17"/>
  </si>
  <si>
    <t>SD</t>
    <phoneticPr fontId="17"/>
  </si>
  <si>
    <t>mean</t>
    <phoneticPr fontId="17"/>
  </si>
  <si>
    <r>
      <t>e</t>
    </r>
    <r>
      <rPr>
        <sz val="9"/>
        <rFont val="ＭＳ Ｐゴシック"/>
        <family val="3"/>
        <charset val="128"/>
      </rPr>
      <t>ach nodules</t>
    </r>
    <phoneticPr fontId="17"/>
  </si>
  <si>
    <r>
      <t>t</t>
    </r>
    <r>
      <rPr>
        <sz val="9"/>
        <rFont val="ＭＳ Ｐゴシック"/>
        <family val="3"/>
        <charset val="128"/>
      </rPr>
      <t>umor size</t>
    </r>
    <phoneticPr fontId="17"/>
  </si>
  <si>
    <t>V1</t>
  </si>
  <si>
    <t>V3</t>
  </si>
  <si>
    <t>V6</t>
  </si>
  <si>
    <r>
      <t>V</t>
    </r>
    <r>
      <rPr>
        <sz val="11"/>
        <rFont val="ＭＳ Ｐゴシック"/>
        <family val="3"/>
        <charset val="128"/>
      </rPr>
      <t>9</t>
    </r>
    <phoneticPr fontId="17"/>
  </si>
  <si>
    <t>V12</t>
    <phoneticPr fontId="17"/>
  </si>
  <si>
    <r>
      <t>F</t>
    </r>
    <r>
      <rPr>
        <sz val="11"/>
        <rFont val="ＭＳ Ｐゴシック"/>
        <family val="3"/>
        <charset val="128"/>
      </rPr>
      <t>LR volume at each MRI</t>
    </r>
    <phoneticPr fontId="17"/>
  </si>
  <si>
    <t>EQD2(a/b=3)</t>
    <phoneticPr fontId="17"/>
  </si>
  <si>
    <t>1:male</t>
    <phoneticPr fontId="17"/>
  </si>
  <si>
    <t>2:female</t>
    <phoneticPr fontId="17"/>
  </si>
  <si>
    <t>1:positive</t>
    <phoneticPr fontId="17"/>
  </si>
  <si>
    <t>0:negative</t>
    <phoneticPr fontId="17"/>
  </si>
  <si>
    <t>1:operable</t>
    <phoneticPr fontId="17"/>
  </si>
  <si>
    <t>0:inope</t>
    <phoneticPr fontId="17"/>
  </si>
  <si>
    <t>1:CPA</t>
    <phoneticPr fontId="17"/>
  </si>
  <si>
    <t>2:CPB</t>
    <phoneticPr fontId="1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76" formatCode="0_);[Red]\(0\)"/>
    <numFmt numFmtId="177" formatCode="0.0_);[Red]\(0.0\)"/>
    <numFmt numFmtId="178" formatCode="0.0%"/>
    <numFmt numFmtId="180" formatCode="0.0_ "/>
    <numFmt numFmtId="181" formatCode="0.000_ "/>
    <numFmt numFmtId="182" formatCode="0.00_ "/>
    <numFmt numFmtId="183" formatCode="0.000_ ;[Red]\-0.000\ "/>
  </numFmts>
  <fonts count="35" x14ac:knownFonts="1">
    <font>
      <sz val="11"/>
      <name val="ＭＳ Ｐゴシック"/>
      <charset val="128"/>
    </font>
    <font>
      <sz val="9"/>
      <name val="ＭＳ Ｐゴシック"/>
      <family val="3"/>
      <charset val="128"/>
    </font>
    <font>
      <b/>
      <sz val="9"/>
      <color rgb="FFFF0000"/>
      <name val="ＭＳ Ｐゴシック"/>
      <family val="3"/>
      <charset val="128"/>
    </font>
    <font>
      <b/>
      <sz val="9"/>
      <name val="ＭＳ Ｐゴシック"/>
      <family val="3"/>
      <charset val="128"/>
    </font>
    <font>
      <b/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9"/>
      <color rgb="FFFF0000"/>
      <name val="ＭＳ Ｐゴシック"/>
      <family val="3"/>
      <charset val="128"/>
    </font>
    <font>
      <b/>
      <sz val="11"/>
      <color rgb="FFFF0000"/>
      <name val="ＭＳ Ｐゴシック"/>
      <family val="3"/>
      <charset val="128"/>
    </font>
    <font>
      <sz val="9"/>
      <name val="ＭＳ Ｐゴシック"/>
      <family val="3"/>
      <charset val="128"/>
      <scheme val="minor"/>
    </font>
    <font>
      <sz val="12"/>
      <name val="ＭＳ Ｐゴシック"/>
      <family val="3"/>
      <charset val="128"/>
    </font>
    <font>
      <b/>
      <sz val="12"/>
      <name val="ＭＳ Ｐゴシック"/>
      <family val="3"/>
      <charset val="128"/>
    </font>
    <font>
      <sz val="1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9"/>
      <color theme="1"/>
      <name val="ＭＳ Ｐゴシック"/>
      <family val="3"/>
      <charset val="128"/>
    </font>
    <font>
      <sz val="9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scheme val="minor"/>
    </font>
    <font>
      <sz val="9"/>
      <color rgb="FFFF0000"/>
      <name val="ＭＳ Ｐゴシック"/>
      <family val="3"/>
      <charset val="128"/>
    </font>
    <font>
      <sz val="9"/>
      <color rgb="FFFF0000"/>
      <name val="ＭＳ Ｐゴシック"/>
      <family val="3"/>
      <charset val="128"/>
      <scheme val="minor"/>
    </font>
    <font>
      <b/>
      <sz val="9"/>
      <color rgb="FFFF0000"/>
      <name val="ＭＳ Ｐゴシック"/>
      <family val="3"/>
      <charset val="128"/>
    </font>
    <font>
      <sz val="9"/>
      <color theme="1"/>
      <name val="ＭＳ Ｐゴシック"/>
      <family val="3"/>
      <charset val="128"/>
      <scheme val="minor"/>
    </font>
    <font>
      <b/>
      <sz val="9"/>
      <name val="ＭＳ Ｐゴシック"/>
      <family val="3"/>
      <charset val="128"/>
    </font>
    <font>
      <sz val="9"/>
      <name val="ＭＳ Ｐゴシック"/>
      <family val="3"/>
      <charset val="128"/>
      <scheme val="minor"/>
    </font>
    <font>
      <b/>
      <sz val="9"/>
      <name val="ＭＳ Ｐゴシック"/>
      <family val="3"/>
      <charset val="128"/>
      <scheme val="minor"/>
    </font>
    <font>
      <sz val="9"/>
      <color theme="1"/>
      <name val="ＭＳ Ｐゴシック"/>
      <family val="3"/>
      <charset val="128"/>
    </font>
    <font>
      <b/>
      <sz val="9"/>
      <color theme="1"/>
      <name val="ＭＳ Ｐゴシック"/>
      <family val="3"/>
      <charset val="128"/>
      <scheme val="minor"/>
    </font>
    <font>
      <sz val="10"/>
      <name val="ＭＳ Ｐゴシック"/>
      <family val="3"/>
      <charset val="128"/>
      <scheme val="major"/>
    </font>
    <font>
      <sz val="12"/>
      <name val="ＭＳ Ｐゴシック"/>
      <family val="3"/>
      <charset val="128"/>
      <scheme val="minor"/>
    </font>
    <font>
      <b/>
      <sz val="12"/>
      <name val="ＭＳ Ｐ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medium">
        <color indexed="10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indexed="10"/>
      </bottom>
      <diagonal/>
    </border>
  </borders>
  <cellStyleXfs count="8">
    <xf numFmtId="0" fontId="0" fillId="0" borderId="0"/>
    <xf numFmtId="0" fontId="15" fillId="0" borderId="0">
      <alignment vertical="center"/>
    </xf>
    <xf numFmtId="0" fontId="16" fillId="0" borderId="0"/>
    <xf numFmtId="0" fontId="5" fillId="0" borderId="0"/>
    <xf numFmtId="0" fontId="18" fillId="0" borderId="0"/>
    <xf numFmtId="0" fontId="22" fillId="0" borderId="0"/>
    <xf numFmtId="0" fontId="21" fillId="0" borderId="0"/>
    <xf numFmtId="0" fontId="16" fillId="0" borderId="0"/>
  </cellStyleXfs>
  <cellXfs count="267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8" fontId="3" fillId="0" borderId="16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8" fillId="0" borderId="1" xfId="4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77" fontId="20" fillId="0" borderId="1" xfId="4" applyNumberFormat="1" applyFont="1" applyFill="1" applyBorder="1" applyAlignment="1">
      <alignment horizontal="center" vertical="center"/>
    </xf>
    <xf numFmtId="0" fontId="20" fillId="0" borderId="1" xfId="4" applyFont="1" applyFill="1" applyBorder="1" applyAlignment="1">
      <alignment horizontal="center" vertical="center"/>
    </xf>
    <xf numFmtId="0" fontId="20" fillId="0" borderId="1" xfId="4" applyFont="1" applyFill="1" applyBorder="1"/>
    <xf numFmtId="0" fontId="27" fillId="0" borderId="1" xfId="4" applyFont="1" applyFill="1" applyBorder="1" applyAlignment="1">
      <alignment horizontal="center" vertical="center"/>
    </xf>
    <xf numFmtId="0" fontId="30" fillId="0" borderId="1" xfId="4" applyFont="1" applyFill="1" applyBorder="1" applyAlignment="1">
      <alignment horizontal="center" vertical="center"/>
    </xf>
    <xf numFmtId="0" fontId="25" fillId="0" borderId="1" xfId="4" applyFont="1" applyFill="1" applyBorder="1" applyAlignment="1">
      <alignment horizontal="center" vertical="center"/>
    </xf>
    <xf numFmtId="0" fontId="20" fillId="0" borderId="5" xfId="4" applyFont="1" applyFill="1" applyBorder="1" applyAlignment="1">
      <alignment horizontal="center" vertical="center"/>
    </xf>
    <xf numFmtId="0" fontId="20" fillId="0" borderId="18" xfId="4" applyFont="1" applyFill="1" applyBorder="1" applyAlignment="1">
      <alignment horizontal="center" vertical="center"/>
    </xf>
    <xf numFmtId="0" fontId="20" fillId="0" borderId="0" xfId="4" applyFont="1" applyFill="1" applyBorder="1" applyAlignment="1">
      <alignment horizontal="center" vertical="center"/>
    </xf>
    <xf numFmtId="0" fontId="18" fillId="0" borderId="2" xfId="4" applyFont="1" applyFill="1" applyBorder="1" applyAlignment="1">
      <alignment horizontal="center"/>
    </xf>
    <xf numFmtId="0" fontId="20" fillId="0" borderId="0" xfId="4" applyFont="1" applyFill="1" applyAlignment="1">
      <alignment horizontal="center" vertical="center"/>
    </xf>
    <xf numFmtId="0" fontId="26" fillId="0" borderId="1" xfId="4" applyFont="1" applyFill="1" applyBorder="1" applyAlignment="1">
      <alignment horizontal="center" vertical="center"/>
    </xf>
    <xf numFmtId="177" fontId="27" fillId="0" borderId="1" xfId="4" applyNumberFormat="1" applyFont="1" applyFill="1" applyBorder="1" applyAlignment="1">
      <alignment horizontal="center" vertical="center"/>
    </xf>
    <xf numFmtId="178" fontId="27" fillId="0" borderId="1" xfId="4" applyNumberFormat="1" applyFont="1" applyFill="1" applyBorder="1" applyAlignment="1">
      <alignment horizontal="center" vertical="center"/>
    </xf>
    <xf numFmtId="176" fontId="27" fillId="0" borderId="3" xfId="4" applyNumberFormat="1" applyFont="1" applyFill="1" applyBorder="1" applyAlignment="1">
      <alignment horizontal="center" vertical="center"/>
    </xf>
    <xf numFmtId="177" fontId="27" fillId="0" borderId="3" xfId="4" applyNumberFormat="1" applyFont="1" applyFill="1" applyBorder="1" applyAlignment="1">
      <alignment horizontal="center" vertical="center"/>
    </xf>
    <xf numFmtId="178" fontId="27" fillId="0" borderId="3" xfId="4" applyNumberFormat="1" applyFont="1" applyFill="1" applyBorder="1" applyAlignment="1">
      <alignment horizontal="center" vertical="center"/>
    </xf>
    <xf numFmtId="177" fontId="27" fillId="0" borderId="10" xfId="4" applyNumberFormat="1" applyFont="1" applyFill="1" applyBorder="1" applyAlignment="1">
      <alignment horizontal="center" vertical="center"/>
    </xf>
    <xf numFmtId="178" fontId="27" fillId="0" borderId="16" xfId="4" applyNumberFormat="1" applyFont="1" applyFill="1" applyBorder="1" applyAlignment="1">
      <alignment horizontal="center" vertical="center"/>
    </xf>
    <xf numFmtId="177" fontId="25" fillId="0" borderId="1" xfId="4" applyNumberFormat="1" applyFont="1" applyFill="1" applyBorder="1" applyAlignment="1">
      <alignment horizontal="center" vertical="center"/>
    </xf>
    <xf numFmtId="0" fontId="23" fillId="0" borderId="1" xfId="4" applyFont="1" applyFill="1" applyBorder="1" applyAlignment="1">
      <alignment horizontal="center" vertical="center"/>
    </xf>
    <xf numFmtId="176" fontId="27" fillId="0" borderId="1" xfId="4" applyNumberFormat="1" applyFont="1" applyFill="1" applyBorder="1" applyAlignment="1">
      <alignment horizontal="center" vertical="center"/>
    </xf>
    <xf numFmtId="0" fontId="28" fillId="0" borderId="1" xfId="4" applyFont="1" applyFill="1" applyBorder="1" applyAlignment="1">
      <alignment horizontal="center" vertical="center"/>
    </xf>
    <xf numFmtId="178" fontId="25" fillId="0" borderId="1" xfId="4" applyNumberFormat="1" applyFont="1" applyFill="1" applyBorder="1" applyAlignment="1">
      <alignment horizontal="center" vertical="center"/>
    </xf>
    <xf numFmtId="177" fontId="28" fillId="0" borderId="1" xfId="4" applyNumberFormat="1" applyFont="1" applyFill="1" applyBorder="1" applyAlignment="1">
      <alignment horizontal="center" vertical="center"/>
    </xf>
    <xf numFmtId="178" fontId="27" fillId="0" borderId="17" xfId="4" applyNumberFormat="1" applyFont="1" applyFill="1" applyBorder="1" applyAlignment="1">
      <alignment horizontal="center" vertical="center"/>
    </xf>
    <xf numFmtId="178" fontId="27" fillId="0" borderId="2" xfId="4" applyNumberFormat="1" applyFont="1" applyFill="1" applyBorder="1" applyAlignment="1">
      <alignment horizontal="center" vertical="center"/>
    </xf>
    <xf numFmtId="178" fontId="27" fillId="0" borderId="12" xfId="4" applyNumberFormat="1" applyFont="1" applyFill="1" applyBorder="1" applyAlignment="1">
      <alignment horizontal="center" vertical="center"/>
    </xf>
    <xf numFmtId="180" fontId="20" fillId="0" borderId="1" xfId="4" applyNumberFormat="1" applyFont="1" applyFill="1" applyBorder="1" applyAlignment="1">
      <alignment horizontal="center" vertical="center"/>
    </xf>
    <xf numFmtId="177" fontId="27" fillId="0" borderId="2" xfId="4" applyNumberFormat="1" applyFont="1" applyFill="1" applyBorder="1" applyAlignment="1">
      <alignment horizontal="center" vertical="center"/>
    </xf>
    <xf numFmtId="178" fontId="27" fillId="0" borderId="5" xfId="4" applyNumberFormat="1" applyFont="1" applyFill="1" applyBorder="1" applyAlignment="1">
      <alignment horizontal="center" vertical="center"/>
    </xf>
    <xf numFmtId="0" fontId="26" fillId="0" borderId="18" xfId="4" applyFont="1" applyFill="1" applyBorder="1" applyAlignment="1">
      <alignment horizontal="center" vertical="center"/>
    </xf>
    <xf numFmtId="178" fontId="27" fillId="0" borderId="18" xfId="4" applyNumberFormat="1" applyFont="1" applyFill="1" applyBorder="1" applyAlignment="1">
      <alignment horizontal="center" vertical="center"/>
    </xf>
    <xf numFmtId="177" fontId="27" fillId="0" borderId="18" xfId="4" applyNumberFormat="1" applyFont="1" applyFill="1" applyBorder="1" applyAlignment="1">
      <alignment horizontal="center" vertical="center"/>
    </xf>
    <xf numFmtId="0" fontId="23" fillId="0" borderId="5" xfId="4" applyFont="1" applyFill="1" applyBorder="1" applyAlignment="1">
      <alignment horizontal="center" vertical="center"/>
    </xf>
    <xf numFmtId="177" fontId="20" fillId="0" borderId="5" xfId="4" applyNumberFormat="1" applyFont="1" applyFill="1" applyBorder="1" applyAlignment="1">
      <alignment horizontal="center" vertical="center"/>
    </xf>
    <xf numFmtId="177" fontId="27" fillId="0" borderId="5" xfId="4" applyNumberFormat="1" applyFont="1" applyFill="1" applyBorder="1" applyAlignment="1">
      <alignment horizontal="center" vertical="center"/>
    </xf>
    <xf numFmtId="176" fontId="27" fillId="0" borderId="5" xfId="4" applyNumberFormat="1" applyFont="1" applyFill="1" applyBorder="1" applyAlignment="1">
      <alignment horizontal="center" vertical="center"/>
    </xf>
    <xf numFmtId="177" fontId="27" fillId="0" borderId="22" xfId="4" applyNumberFormat="1" applyFont="1" applyFill="1" applyBorder="1" applyAlignment="1">
      <alignment horizontal="center" vertical="center"/>
    </xf>
    <xf numFmtId="178" fontId="31" fillId="0" borderId="0" xfId="4" applyNumberFormat="1" applyFont="1" applyFill="1" applyBorder="1" applyAlignment="1">
      <alignment horizontal="center" vertical="center"/>
    </xf>
    <xf numFmtId="180" fontId="31" fillId="0" borderId="0" xfId="4" applyNumberFormat="1" applyFont="1" applyFill="1" applyBorder="1" applyAlignment="1">
      <alignment horizontal="center" vertical="center"/>
    </xf>
    <xf numFmtId="0" fontId="26" fillId="0" borderId="0" xfId="4" applyFont="1" applyFill="1" applyBorder="1" applyAlignment="1">
      <alignment horizontal="center" vertical="center"/>
    </xf>
    <xf numFmtId="177" fontId="29" fillId="0" borderId="1" xfId="4" applyNumberFormat="1" applyFont="1" applyFill="1" applyBorder="1" applyAlignment="1">
      <alignment horizontal="center" vertical="center"/>
    </xf>
    <xf numFmtId="178" fontId="27" fillId="0" borderId="0" xfId="4" applyNumberFormat="1" applyFont="1" applyFill="1" applyBorder="1" applyAlignment="1">
      <alignment horizontal="center" vertical="center"/>
    </xf>
    <xf numFmtId="177" fontId="27" fillId="0" borderId="0" xfId="4" applyNumberFormat="1" applyFont="1" applyFill="1" applyBorder="1" applyAlignment="1">
      <alignment horizontal="center" vertical="center"/>
    </xf>
    <xf numFmtId="178" fontId="20" fillId="0" borderId="0" xfId="4" applyNumberFormat="1" applyFont="1" applyFill="1" applyBorder="1" applyAlignment="1">
      <alignment horizontal="center" vertical="center"/>
    </xf>
    <xf numFmtId="0" fontId="27" fillId="0" borderId="0" xfId="4" applyFont="1" applyFill="1" applyBorder="1" applyAlignment="1">
      <alignment horizontal="center" vertical="center"/>
    </xf>
    <xf numFmtId="0" fontId="26" fillId="0" borderId="5" xfId="4" applyFont="1" applyFill="1" applyBorder="1" applyAlignment="1">
      <alignment horizontal="center" vertical="center"/>
    </xf>
    <xf numFmtId="180" fontId="20" fillId="0" borderId="5" xfId="4" applyNumberFormat="1" applyFont="1" applyFill="1" applyBorder="1" applyAlignment="1">
      <alignment horizontal="center" vertical="center"/>
    </xf>
    <xf numFmtId="177" fontId="31" fillId="0" borderId="0" xfId="4" applyNumberFormat="1" applyFont="1" applyFill="1" applyBorder="1" applyAlignment="1">
      <alignment horizontal="center" vertical="center"/>
    </xf>
    <xf numFmtId="177" fontId="20" fillId="0" borderId="0" xfId="4" applyNumberFormat="1" applyFont="1" applyFill="1" applyBorder="1" applyAlignment="1">
      <alignment horizontal="center" vertical="center"/>
    </xf>
    <xf numFmtId="0" fontId="28" fillId="0" borderId="0" xfId="4" applyFont="1" applyFill="1" applyBorder="1" applyAlignment="1">
      <alignment horizontal="center" vertical="center"/>
    </xf>
    <xf numFmtId="0" fontId="31" fillId="0" borderId="0" xfId="4" applyFont="1" applyFill="1" applyBorder="1" applyAlignment="1">
      <alignment horizontal="center" vertical="center"/>
    </xf>
    <xf numFmtId="180" fontId="20" fillId="0" borderId="0" xfId="4" applyNumberFormat="1" applyFont="1" applyFill="1" applyBorder="1" applyAlignment="1">
      <alignment horizontal="center" vertical="center"/>
    </xf>
    <xf numFmtId="177" fontId="26" fillId="0" borderId="0" xfId="4" applyNumberFormat="1" applyFont="1" applyFill="1" applyBorder="1" applyAlignment="1">
      <alignment horizontal="center" vertical="center"/>
    </xf>
    <xf numFmtId="0" fontId="24" fillId="0" borderId="0" xfId="4" applyFont="1" applyFill="1" applyBorder="1" applyAlignment="1">
      <alignment horizontal="center" vertical="center"/>
    </xf>
    <xf numFmtId="177" fontId="20" fillId="0" borderId="0" xfId="4" applyNumberFormat="1" applyFont="1" applyFill="1" applyAlignment="1">
      <alignment horizontal="center" vertical="center"/>
    </xf>
    <xf numFmtId="178" fontId="20" fillId="0" borderId="1" xfId="4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20" fillId="0" borderId="2" xfId="4" applyFont="1" applyFill="1" applyBorder="1" applyAlignment="1">
      <alignment horizontal="center" vertical="center"/>
    </xf>
    <xf numFmtId="177" fontId="20" fillId="0" borderId="2" xfId="4" applyNumberFormat="1" applyFont="1" applyFill="1" applyBorder="1" applyAlignment="1">
      <alignment horizontal="center" vertical="center"/>
    </xf>
    <xf numFmtId="180" fontId="20" fillId="0" borderId="2" xfId="4" applyNumberFormat="1" applyFont="1" applyFill="1" applyBorder="1" applyAlignment="1">
      <alignment horizontal="center" vertical="center"/>
    </xf>
    <xf numFmtId="0" fontId="27" fillId="0" borderId="2" xfId="4" applyFont="1" applyFill="1" applyBorder="1" applyAlignment="1">
      <alignment horizontal="center" vertical="center"/>
    </xf>
    <xf numFmtId="0" fontId="26" fillId="0" borderId="2" xfId="4" applyFont="1" applyFill="1" applyBorder="1" applyAlignment="1">
      <alignment horizontal="center" vertical="center"/>
    </xf>
    <xf numFmtId="0" fontId="3" fillId="0" borderId="1" xfId="4" applyFont="1" applyFill="1" applyBorder="1" applyAlignment="1">
      <alignment horizontal="center" vertical="center"/>
    </xf>
    <xf numFmtId="0" fontId="2" fillId="0" borderId="1" xfId="4" applyFont="1" applyFill="1" applyBorder="1" applyAlignment="1">
      <alignment horizontal="center" vertical="center"/>
    </xf>
    <xf numFmtId="0" fontId="30" fillId="0" borderId="2" xfId="4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4" fillId="0" borderId="1" xfId="5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5" xfId="4" applyFont="1" applyFill="1" applyBorder="1" applyAlignment="1">
      <alignment horizontal="center" vertical="center"/>
    </xf>
    <xf numFmtId="0" fontId="11" fillId="0" borderId="1" xfId="4" applyFont="1" applyFill="1" applyBorder="1" applyAlignment="1">
      <alignment horizontal="center" vertical="center"/>
    </xf>
    <xf numFmtId="0" fontId="1" fillId="0" borderId="1" xfId="4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177" fontId="2" fillId="0" borderId="3" xfId="4" applyNumberFormat="1" applyFont="1" applyFill="1" applyBorder="1" applyAlignment="1">
      <alignment horizontal="center" vertical="center"/>
    </xf>
    <xf numFmtId="177" fontId="2" fillId="0" borderId="1" xfId="4" applyNumberFormat="1" applyFont="1" applyFill="1" applyBorder="1" applyAlignment="1">
      <alignment horizontal="center" vertical="center"/>
    </xf>
    <xf numFmtId="0" fontId="5" fillId="0" borderId="0" xfId="3"/>
    <xf numFmtId="0" fontId="6" fillId="0" borderId="1" xfId="3" applyFont="1" applyBorder="1"/>
    <xf numFmtId="0" fontId="5" fillId="0" borderId="1" xfId="3" applyBorder="1"/>
    <xf numFmtId="0" fontId="4" fillId="0" borderId="1" xfId="2" applyFont="1" applyBorder="1" applyAlignment="1">
      <alignment vertical="center"/>
    </xf>
    <xf numFmtId="0" fontId="16" fillId="0" borderId="0" xfId="2"/>
    <xf numFmtId="0" fontId="16" fillId="0" borderId="0" xfId="2" applyAlignment="1">
      <alignment horizontal="center"/>
    </xf>
    <xf numFmtId="0" fontId="5" fillId="0" borderId="1" xfId="3" applyBorder="1" applyAlignment="1"/>
    <xf numFmtId="0" fontId="6" fillId="2" borderId="1" xfId="3" applyFont="1" applyFill="1" applyBorder="1"/>
    <xf numFmtId="0" fontId="5" fillId="3" borderId="1" xfId="3" applyFill="1" applyBorder="1"/>
    <xf numFmtId="0" fontId="6" fillId="0" borderId="1" xfId="3" applyFont="1" applyFill="1" applyBorder="1"/>
    <xf numFmtId="0" fontId="16" fillId="0" borderId="25" xfId="2" applyFill="1" applyBorder="1" applyAlignment="1">
      <alignment horizontal="center"/>
    </xf>
    <xf numFmtId="0" fontId="4" fillId="2" borderId="1" xfId="2" applyFont="1" applyFill="1" applyBorder="1" applyAlignment="1">
      <alignment vertical="center"/>
    </xf>
    <xf numFmtId="9" fontId="16" fillId="0" borderId="0" xfId="2" applyNumberFormat="1"/>
    <xf numFmtId="181" fontId="6" fillId="2" borderId="1" xfId="3" applyNumberFormat="1" applyFont="1" applyFill="1" applyBorder="1"/>
    <xf numFmtId="181" fontId="5" fillId="0" borderId="1" xfId="3" applyNumberFormat="1" applyBorder="1"/>
    <xf numFmtId="181" fontId="6" fillId="0" borderId="1" xfId="3" applyNumberFormat="1" applyFont="1" applyFill="1" applyBorder="1"/>
    <xf numFmtId="180" fontId="5" fillId="0" borderId="0" xfId="3" applyNumberFormat="1"/>
    <xf numFmtId="0" fontId="7" fillId="0" borderId="0" xfId="3" applyFont="1"/>
    <xf numFmtId="9" fontId="5" fillId="0" borderId="0" xfId="3" applyNumberFormat="1"/>
    <xf numFmtId="181" fontId="5" fillId="0" borderId="0" xfId="3" applyNumberFormat="1"/>
    <xf numFmtId="182" fontId="5" fillId="3" borderId="1" xfId="3" applyNumberFormat="1" applyFill="1" applyBorder="1"/>
    <xf numFmtId="181" fontId="6" fillId="4" borderId="1" xfId="3" applyNumberFormat="1" applyFont="1" applyFill="1" applyBorder="1"/>
    <xf numFmtId="181" fontId="5" fillId="3" borderId="1" xfId="3" applyNumberFormat="1" applyFill="1" applyBorder="1"/>
    <xf numFmtId="181" fontId="5" fillId="4" borderId="1" xfId="3" applyNumberFormat="1" applyFill="1" applyBorder="1"/>
    <xf numFmtId="0" fontId="6" fillId="0" borderId="7" xfId="3" applyFont="1" applyBorder="1"/>
    <xf numFmtId="0" fontId="6" fillId="0" borderId="8" xfId="3" applyFont="1" applyBorder="1"/>
    <xf numFmtId="0" fontId="6" fillId="0" borderId="13" xfId="3" applyFont="1" applyBorder="1" applyAlignment="1"/>
    <xf numFmtId="0" fontId="6" fillId="0" borderId="11" xfId="3" applyFont="1" applyBorder="1"/>
    <xf numFmtId="183" fontId="6" fillId="2" borderId="1" xfId="3" applyNumberFormat="1" applyFont="1" applyFill="1" applyBorder="1"/>
    <xf numFmtId="183" fontId="6" fillId="3" borderId="1" xfId="3" applyNumberFormat="1" applyFont="1" applyFill="1" applyBorder="1"/>
    <xf numFmtId="0" fontId="6" fillId="0" borderId="11" xfId="3" applyFont="1" applyFill="1" applyBorder="1"/>
    <xf numFmtId="183" fontId="5" fillId="0" borderId="0" xfId="3" applyNumberFormat="1" applyFont="1"/>
    <xf numFmtId="0" fontId="6" fillId="0" borderId="20" xfId="3" applyFont="1" applyBorder="1"/>
    <xf numFmtId="0" fontId="6" fillId="0" borderId="18" xfId="3" applyFont="1" applyBorder="1"/>
    <xf numFmtId="0" fontId="6" fillId="0" borderId="18" xfId="3" applyFont="1" applyFill="1" applyBorder="1"/>
    <xf numFmtId="0" fontId="6" fillId="2" borderId="21" xfId="3" applyFont="1" applyFill="1" applyBorder="1"/>
    <xf numFmtId="0" fontId="1" fillId="0" borderId="0" xfId="2" applyFont="1" applyFill="1" applyAlignment="1">
      <alignment horizontal="center" vertical="center"/>
    </xf>
    <xf numFmtId="0" fontId="1" fillId="0" borderId="1" xfId="2" applyFont="1" applyFill="1" applyBorder="1" applyAlignment="1">
      <alignment horizontal="center" vertical="center"/>
    </xf>
    <xf numFmtId="177" fontId="1" fillId="0" borderId="15" xfId="2" applyNumberFormat="1" applyFont="1" applyFill="1" applyBorder="1" applyAlignment="1">
      <alignment horizontal="center" vertical="center"/>
    </xf>
    <xf numFmtId="178" fontId="1" fillId="0" borderId="1" xfId="2" applyNumberFormat="1" applyFont="1" applyFill="1" applyBorder="1" applyAlignment="1">
      <alignment horizontal="center" vertical="center"/>
    </xf>
    <xf numFmtId="0" fontId="11" fillId="0" borderId="1" xfId="2" applyFont="1" applyFill="1" applyBorder="1" applyAlignment="1">
      <alignment horizontal="center" vertical="center"/>
    </xf>
    <xf numFmtId="0" fontId="1" fillId="0" borderId="1" xfId="7" applyFont="1" applyFill="1" applyBorder="1" applyAlignment="1">
      <alignment horizontal="center" vertical="center"/>
    </xf>
    <xf numFmtId="176" fontId="1" fillId="0" borderId="3" xfId="2" applyNumberFormat="1" applyFont="1" applyFill="1" applyBorder="1" applyAlignment="1">
      <alignment horizontal="center" vertical="center"/>
    </xf>
    <xf numFmtId="177" fontId="1" fillId="0" borderId="3" xfId="2" applyNumberFormat="1" applyFont="1" applyFill="1" applyBorder="1" applyAlignment="1">
      <alignment horizontal="center" vertical="center"/>
    </xf>
    <xf numFmtId="178" fontId="1" fillId="0" borderId="3" xfId="2" applyNumberFormat="1" applyFont="1" applyFill="1" applyBorder="1" applyAlignment="1">
      <alignment horizontal="center" vertical="center"/>
    </xf>
    <xf numFmtId="177" fontId="1" fillId="0" borderId="10" xfId="2" applyNumberFormat="1" applyFont="1" applyFill="1" applyBorder="1" applyAlignment="1">
      <alignment horizontal="center" vertical="center"/>
    </xf>
    <xf numFmtId="176" fontId="1" fillId="0" borderId="1" xfId="2" applyNumberFormat="1" applyFont="1" applyFill="1" applyBorder="1" applyAlignment="1">
      <alignment horizontal="center" vertical="center"/>
    </xf>
    <xf numFmtId="177" fontId="11" fillId="0" borderId="1" xfId="2" applyNumberFormat="1" applyFont="1" applyFill="1" applyBorder="1" applyAlignment="1">
      <alignment horizontal="center" vertical="center"/>
    </xf>
    <xf numFmtId="180" fontId="1" fillId="0" borderId="1" xfId="2" applyNumberFormat="1" applyFont="1" applyFill="1" applyBorder="1" applyAlignment="1">
      <alignment horizontal="center" vertical="center"/>
    </xf>
    <xf numFmtId="177" fontId="1" fillId="0" borderId="2" xfId="2" applyNumberFormat="1" applyFont="1" applyFill="1" applyBorder="1" applyAlignment="1">
      <alignment horizontal="center" vertical="center"/>
    </xf>
    <xf numFmtId="0" fontId="1" fillId="0" borderId="3" xfId="2" applyFont="1" applyFill="1" applyBorder="1" applyAlignment="1">
      <alignment horizontal="center" vertical="center"/>
    </xf>
    <xf numFmtId="0" fontId="11" fillId="0" borderId="1" xfId="3" applyFont="1" applyFill="1" applyBorder="1" applyAlignment="1">
      <alignment horizontal="center" vertical="center"/>
    </xf>
    <xf numFmtId="0" fontId="11" fillId="0" borderId="1" xfId="3" applyFont="1" applyFill="1" applyBorder="1" applyAlignment="1">
      <alignment horizontal="center"/>
    </xf>
    <xf numFmtId="0" fontId="11" fillId="0" borderId="1" xfId="2" applyFont="1" applyFill="1" applyBorder="1" applyAlignment="1">
      <alignment horizontal="center"/>
    </xf>
    <xf numFmtId="0" fontId="1" fillId="0" borderId="26" xfId="2" applyFont="1" applyFill="1" applyBorder="1" applyAlignment="1">
      <alignment horizontal="center" vertical="center"/>
    </xf>
    <xf numFmtId="0" fontId="11" fillId="0" borderId="18" xfId="2" applyFont="1" applyFill="1" applyBorder="1" applyAlignment="1">
      <alignment horizontal="center" vertical="center"/>
    </xf>
    <xf numFmtId="0" fontId="1" fillId="0" borderId="18" xfId="2" applyFont="1" applyFill="1" applyBorder="1" applyAlignment="1">
      <alignment horizontal="center" vertical="center"/>
    </xf>
    <xf numFmtId="177" fontId="1" fillId="0" borderId="18" xfId="2" applyNumberFormat="1" applyFont="1" applyFill="1" applyBorder="1" applyAlignment="1">
      <alignment horizontal="center" vertical="center"/>
    </xf>
    <xf numFmtId="180" fontId="1" fillId="0" borderId="18" xfId="2" applyNumberFormat="1" applyFont="1" applyFill="1" applyBorder="1" applyAlignment="1">
      <alignment horizontal="center" vertical="center"/>
    </xf>
    <xf numFmtId="178" fontId="1" fillId="0" borderId="18" xfId="2" applyNumberFormat="1" applyFont="1" applyFill="1" applyBorder="1" applyAlignment="1">
      <alignment horizontal="center" vertical="center"/>
    </xf>
    <xf numFmtId="177" fontId="1" fillId="0" borderId="20" xfId="2" applyNumberFormat="1" applyFont="1" applyFill="1" applyBorder="1" applyAlignment="1">
      <alignment horizontal="center" vertical="center"/>
    </xf>
    <xf numFmtId="0" fontId="1" fillId="0" borderId="5" xfId="2" applyFont="1" applyFill="1" applyBorder="1" applyAlignment="1">
      <alignment horizontal="center" vertical="center"/>
    </xf>
    <xf numFmtId="177" fontId="1" fillId="0" borderId="5" xfId="2" applyNumberFormat="1" applyFont="1" applyFill="1" applyBorder="1" applyAlignment="1">
      <alignment horizontal="center" vertical="center"/>
    </xf>
    <xf numFmtId="178" fontId="1" fillId="0" borderId="5" xfId="2" applyNumberFormat="1" applyFont="1" applyFill="1" applyBorder="1" applyAlignment="1">
      <alignment horizontal="center" vertical="center"/>
    </xf>
    <xf numFmtId="176" fontId="1" fillId="0" borderId="5" xfId="2" applyNumberFormat="1" applyFont="1" applyFill="1" applyBorder="1" applyAlignment="1">
      <alignment horizontal="center" vertical="center"/>
    </xf>
    <xf numFmtId="177" fontId="1" fillId="0" borderId="22" xfId="2" applyNumberFormat="1" applyFont="1" applyFill="1" applyBorder="1" applyAlignment="1">
      <alignment horizontal="center" vertical="center"/>
    </xf>
    <xf numFmtId="0" fontId="1" fillId="0" borderId="0" xfId="2" applyFont="1" applyFill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/>
    </xf>
    <xf numFmtId="177" fontId="11" fillId="0" borderId="0" xfId="2" applyNumberFormat="1" applyFont="1" applyFill="1" applyBorder="1" applyAlignment="1">
      <alignment horizontal="center" vertical="center"/>
    </xf>
    <xf numFmtId="178" fontId="11" fillId="0" borderId="0" xfId="2" applyNumberFormat="1" applyFont="1" applyFill="1" applyBorder="1" applyAlignment="1">
      <alignment horizontal="center" vertical="center"/>
    </xf>
    <xf numFmtId="178" fontId="1" fillId="0" borderId="0" xfId="2" applyNumberFormat="1" applyFont="1" applyFill="1" applyAlignment="1">
      <alignment horizontal="center" vertical="center"/>
    </xf>
    <xf numFmtId="177" fontId="1" fillId="0" borderId="0" xfId="2" applyNumberFormat="1" applyFont="1" applyFill="1" applyAlignment="1">
      <alignment horizontal="center" vertical="center"/>
    </xf>
    <xf numFmtId="177" fontId="1" fillId="0" borderId="1" xfId="2" applyNumberFormat="1" applyFont="1" applyFill="1" applyBorder="1" applyAlignment="1">
      <alignment horizontal="center" vertical="center"/>
    </xf>
    <xf numFmtId="0" fontId="16" fillId="0" borderId="1" xfId="2" applyFont="1" applyBorder="1"/>
    <xf numFmtId="0" fontId="12" fillId="0" borderId="0" xfId="2" applyFont="1" applyFill="1" applyAlignment="1">
      <alignment horizontal="center" vertical="center"/>
    </xf>
    <xf numFmtId="0" fontId="16" fillId="0" borderId="0" xfId="2" applyFont="1"/>
    <xf numFmtId="0" fontId="16" fillId="0" borderId="1" xfId="2" applyBorder="1"/>
    <xf numFmtId="0" fontId="16" fillId="0" borderId="1" xfId="2" applyBorder="1" applyAlignment="1">
      <alignment vertical="center"/>
    </xf>
    <xf numFmtId="0" fontId="13" fillId="0" borderId="12" xfId="2" applyFont="1" applyFill="1" applyBorder="1" applyAlignment="1">
      <alignment horizontal="center" vertical="center"/>
    </xf>
    <xf numFmtId="0" fontId="16" fillId="0" borderId="2" xfId="2" applyBorder="1" applyAlignment="1">
      <alignment vertical="center"/>
    </xf>
    <xf numFmtId="0" fontId="16" fillId="0" borderId="2" xfId="2" applyBorder="1"/>
    <xf numFmtId="180" fontId="16" fillId="0" borderId="1" xfId="2" applyNumberFormat="1" applyBorder="1"/>
    <xf numFmtId="180" fontId="10" fillId="0" borderId="1" xfId="2" applyNumberFormat="1" applyFont="1" applyBorder="1"/>
    <xf numFmtId="0" fontId="16" fillId="0" borderId="1" xfId="2" applyFill="1" applyBorder="1" applyAlignment="1">
      <alignment vertical="center"/>
    </xf>
    <xf numFmtId="0" fontId="12" fillId="0" borderId="0" xfId="2" applyFont="1" applyAlignment="1">
      <alignment horizontal="center" vertical="center"/>
    </xf>
    <xf numFmtId="0" fontId="0" fillId="0" borderId="25" xfId="0" applyFill="1" applyBorder="1" applyAlignment="1">
      <alignment horizontal="center"/>
    </xf>
    <xf numFmtId="0" fontId="4" fillId="0" borderId="0" xfId="2" applyFont="1"/>
    <xf numFmtId="0" fontId="4" fillId="0" borderId="1" xfId="2" applyFont="1" applyBorder="1" applyAlignment="1">
      <alignment horizontal="right"/>
    </xf>
    <xf numFmtId="177" fontId="4" fillId="0" borderId="1" xfId="2" applyNumberFormat="1" applyFont="1" applyFill="1" applyBorder="1" applyAlignment="1">
      <alignment horizontal="right" vertical="center"/>
    </xf>
    <xf numFmtId="0" fontId="4" fillId="0" borderId="1" xfId="2" applyFont="1" applyFill="1" applyBorder="1" applyAlignment="1">
      <alignment horizontal="right" vertical="center"/>
    </xf>
    <xf numFmtId="0" fontId="4" fillId="0" borderId="1" xfId="2" applyFont="1" applyFill="1" applyBorder="1" applyAlignment="1">
      <alignment horizontal="right"/>
    </xf>
    <xf numFmtId="177" fontId="4" fillId="0" borderId="2" xfId="2" applyNumberFormat="1" applyFont="1" applyFill="1" applyBorder="1" applyAlignment="1">
      <alignment horizontal="right" vertical="center"/>
    </xf>
    <xf numFmtId="0" fontId="4" fillId="0" borderId="2" xfId="2" applyFont="1" applyBorder="1" applyAlignment="1">
      <alignment horizontal="right"/>
    </xf>
    <xf numFmtId="0" fontId="4" fillId="0" borderId="1" xfId="2" applyFont="1" applyBorder="1"/>
    <xf numFmtId="0" fontId="13" fillId="0" borderId="1" xfId="2" applyFont="1" applyFill="1" applyBorder="1" applyAlignment="1">
      <alignment horizontal="center" vertical="center"/>
    </xf>
    <xf numFmtId="0" fontId="16" fillId="0" borderId="1" xfId="4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176" fontId="1" fillId="0" borderId="18" xfId="0" applyNumberFormat="1" applyFont="1" applyFill="1" applyBorder="1" applyAlignment="1">
      <alignment horizontal="center" vertical="center"/>
    </xf>
    <xf numFmtId="180" fontId="1" fillId="0" borderId="18" xfId="0" applyNumberFormat="1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11" fillId="0" borderId="3" xfId="2" applyFont="1" applyFill="1" applyBorder="1" applyAlignment="1">
      <alignment horizontal="center" vertical="center"/>
    </xf>
    <xf numFmtId="0" fontId="1" fillId="0" borderId="2" xfId="2" applyFont="1" applyFill="1" applyBorder="1" applyAlignment="1">
      <alignment horizontal="center" vertical="center"/>
    </xf>
    <xf numFmtId="0" fontId="11" fillId="0" borderId="2" xfId="2" applyFont="1" applyFill="1" applyBorder="1" applyAlignment="1">
      <alignment horizontal="center" vertical="center"/>
    </xf>
    <xf numFmtId="0" fontId="16" fillId="0" borderId="1" xfId="2" applyFont="1" applyFill="1" applyBorder="1" applyAlignment="1">
      <alignment horizontal="center"/>
    </xf>
    <xf numFmtId="0" fontId="11" fillId="0" borderId="19" xfId="2" applyFont="1" applyFill="1" applyBorder="1" applyAlignment="1">
      <alignment horizontal="center" vertical="center"/>
    </xf>
    <xf numFmtId="0" fontId="1" fillId="0" borderId="2" xfId="7" applyFont="1" applyFill="1" applyBorder="1" applyAlignment="1">
      <alignment horizontal="center" vertical="center"/>
    </xf>
    <xf numFmtId="180" fontId="1" fillId="0" borderId="2" xfId="2" applyNumberFormat="1" applyFont="1" applyFill="1" applyBorder="1" applyAlignment="1">
      <alignment horizontal="center" vertical="center"/>
    </xf>
    <xf numFmtId="178" fontId="1" fillId="0" borderId="2" xfId="2" applyNumberFormat="1" applyFont="1" applyFill="1" applyBorder="1" applyAlignment="1">
      <alignment horizontal="center" vertical="center"/>
    </xf>
    <xf numFmtId="177" fontId="1" fillId="0" borderId="9" xfId="2" applyNumberFormat="1" applyFont="1" applyFill="1" applyBorder="1" applyAlignment="1">
      <alignment horizontal="center" vertical="center"/>
    </xf>
    <xf numFmtId="178" fontId="1" fillId="0" borderId="9" xfId="2" applyNumberFormat="1" applyFont="1" applyFill="1" applyBorder="1" applyAlignment="1">
      <alignment horizontal="center" vertical="center"/>
    </xf>
    <xf numFmtId="177" fontId="1" fillId="0" borderId="14" xfId="2" applyNumberFormat="1" applyFont="1" applyFill="1" applyBorder="1" applyAlignment="1">
      <alignment horizontal="center" vertical="center"/>
    </xf>
    <xf numFmtId="0" fontId="1" fillId="0" borderId="12" xfId="2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7" xfId="0" applyFill="1" applyBorder="1" applyAlignment="1">
      <alignment horizontal="center"/>
    </xf>
    <xf numFmtId="9" fontId="0" fillId="0" borderId="0" xfId="0" applyNumberFormat="1"/>
    <xf numFmtId="0" fontId="1" fillId="0" borderId="5" xfId="7" applyFont="1" applyFill="1" applyBorder="1" applyAlignment="1">
      <alignment horizontal="center" vertical="center"/>
    </xf>
    <xf numFmtId="0" fontId="11" fillId="0" borderId="5" xfId="2" applyFont="1" applyFill="1" applyBorder="1" applyAlignment="1">
      <alignment horizontal="center" vertical="center"/>
    </xf>
    <xf numFmtId="0" fontId="1" fillId="0" borderId="18" xfId="7" applyFont="1" applyFill="1" applyBorder="1" applyAlignment="1">
      <alignment horizontal="center" vertical="center"/>
    </xf>
    <xf numFmtId="177" fontId="1" fillId="0" borderId="1" xfId="2" applyNumberFormat="1" applyFont="1" applyFill="1" applyBorder="1" applyAlignment="1">
      <alignment horizontal="center" vertical="center"/>
    </xf>
    <xf numFmtId="0" fontId="1" fillId="0" borderId="1" xfId="2" applyFont="1" applyFill="1" applyBorder="1" applyAlignment="1">
      <alignment horizontal="center" vertical="center"/>
    </xf>
    <xf numFmtId="0" fontId="18" fillId="0" borderId="1" xfId="4" applyFont="1" applyFill="1" applyBorder="1" applyAlignment="1">
      <alignment horizontal="center" vertical="center"/>
    </xf>
    <xf numFmtId="0" fontId="1" fillId="0" borderId="0" xfId="2" applyFont="1" applyFill="1" applyAlignment="1">
      <alignment horizontal="center" vertical="center"/>
    </xf>
    <xf numFmtId="177" fontId="2" fillId="0" borderId="1" xfId="2" applyNumberFormat="1" applyFont="1" applyFill="1" applyBorder="1" applyAlignment="1">
      <alignment horizontal="center" vertical="center"/>
    </xf>
    <xf numFmtId="178" fontId="2" fillId="0" borderId="1" xfId="2" applyNumberFormat="1" applyFont="1" applyFill="1" applyBorder="1" applyAlignment="1">
      <alignment horizontal="center" vertical="center"/>
    </xf>
    <xf numFmtId="177" fontId="3" fillId="0" borderId="1" xfId="2" applyNumberFormat="1" applyFont="1" applyFill="1" applyBorder="1" applyAlignment="1">
      <alignment horizontal="center" vertical="center"/>
    </xf>
    <xf numFmtId="178" fontId="3" fillId="0" borderId="1" xfId="2" applyNumberFormat="1" applyFont="1" applyFill="1" applyBorder="1" applyAlignment="1">
      <alignment horizontal="center" vertical="center"/>
    </xf>
    <xf numFmtId="180" fontId="2" fillId="0" borderId="1" xfId="2" applyNumberFormat="1" applyFont="1" applyFill="1" applyBorder="1" applyAlignment="1">
      <alignment horizontal="center" vertical="center"/>
    </xf>
    <xf numFmtId="180" fontId="3" fillId="0" borderId="1" xfId="2" applyNumberFormat="1" applyFont="1" applyFill="1" applyBorder="1" applyAlignment="1">
      <alignment horizontal="center" vertical="center"/>
    </xf>
    <xf numFmtId="0" fontId="13" fillId="0" borderId="19" xfId="2" applyFont="1" applyFill="1" applyBorder="1" applyAlignment="1">
      <alignment horizontal="center" vertical="center"/>
    </xf>
    <xf numFmtId="0" fontId="33" fillId="0" borderId="0" xfId="2" applyFont="1" applyFill="1" applyBorder="1" applyAlignment="1">
      <alignment horizontal="center" vertical="center"/>
    </xf>
    <xf numFmtId="0" fontId="0" fillId="0" borderId="1" xfId="0" applyBorder="1"/>
    <xf numFmtId="0" fontId="16" fillId="0" borderId="1" xfId="0" applyFont="1" applyBorder="1"/>
    <xf numFmtId="177" fontId="26" fillId="0" borderId="1" xfId="4" applyNumberFormat="1" applyFont="1" applyFill="1" applyBorder="1" applyAlignment="1">
      <alignment horizontal="center" vertical="center"/>
    </xf>
    <xf numFmtId="0" fontId="1" fillId="0" borderId="0" xfId="4" applyFont="1" applyFill="1" applyAlignment="1">
      <alignment horizontal="center" vertical="center"/>
    </xf>
    <xf numFmtId="0" fontId="1" fillId="0" borderId="3" xfId="4" applyFont="1" applyFill="1" applyBorder="1" applyAlignment="1">
      <alignment horizontal="center" vertical="center"/>
    </xf>
    <xf numFmtId="0" fontId="11" fillId="0" borderId="0" xfId="4" applyFont="1" applyFill="1" applyBorder="1" applyAlignment="1">
      <alignment horizontal="center" vertical="center"/>
    </xf>
    <xf numFmtId="0" fontId="1" fillId="0" borderId="0" xfId="4" applyFont="1" applyFill="1" applyBorder="1" applyAlignment="1">
      <alignment horizontal="center" vertical="center"/>
    </xf>
    <xf numFmtId="0" fontId="11" fillId="0" borderId="1" xfId="6" applyFont="1" applyFill="1" applyBorder="1" applyAlignment="1">
      <alignment horizontal="center" vertical="center"/>
    </xf>
    <xf numFmtId="0" fontId="11" fillId="0" borderId="1" xfId="6" applyFont="1" applyFill="1" applyBorder="1" applyAlignment="1">
      <alignment horizontal="center"/>
    </xf>
    <xf numFmtId="0" fontId="11" fillId="0" borderId="1" xfId="4" applyFont="1" applyFill="1" applyBorder="1" applyAlignment="1">
      <alignment horizontal="center"/>
    </xf>
    <xf numFmtId="0" fontId="1" fillId="0" borderId="5" xfId="4" applyFont="1" applyFill="1" applyBorder="1" applyAlignment="1">
      <alignment horizontal="center" vertical="center"/>
    </xf>
    <xf numFmtId="0" fontId="11" fillId="0" borderId="2" xfId="4" applyFont="1" applyFill="1" applyBorder="1" applyAlignment="1">
      <alignment horizontal="center" vertical="center"/>
    </xf>
    <xf numFmtId="0" fontId="11" fillId="0" borderId="18" xfId="0" applyFont="1" applyFill="1" applyBorder="1" applyAlignment="1">
      <alignment horizontal="center" vertical="center"/>
    </xf>
    <xf numFmtId="177" fontId="11" fillId="0" borderId="0" xfId="4" applyNumberFormat="1" applyFont="1" applyFill="1" applyBorder="1" applyAlignment="1">
      <alignment horizontal="center" vertical="center"/>
    </xf>
    <xf numFmtId="177" fontId="3" fillId="0" borderId="1" xfId="4" applyNumberFormat="1" applyFont="1" applyFill="1" applyBorder="1" applyAlignment="1">
      <alignment horizontal="center" vertical="center"/>
    </xf>
    <xf numFmtId="0" fontId="9" fillId="0" borderId="1" xfId="4" applyFont="1" applyFill="1" applyBorder="1" applyAlignment="1">
      <alignment horizontal="center" vertical="center"/>
    </xf>
    <xf numFmtId="0" fontId="1" fillId="0" borderId="18" xfId="4" applyFont="1" applyFill="1" applyBorder="1" applyAlignment="1">
      <alignment horizontal="center" vertical="center"/>
    </xf>
    <xf numFmtId="0" fontId="9" fillId="0" borderId="5" xfId="4" applyFont="1" applyFill="1" applyBorder="1" applyAlignment="1">
      <alignment horizontal="center" vertical="center"/>
    </xf>
    <xf numFmtId="0" fontId="19" fillId="0" borderId="1" xfId="4" applyFont="1" applyFill="1" applyBorder="1" applyAlignment="1">
      <alignment horizontal="center" vertical="center"/>
    </xf>
    <xf numFmtId="0" fontId="1" fillId="0" borderId="2" xfId="4" applyFont="1" applyFill="1" applyBorder="1" applyAlignment="1">
      <alignment horizontal="center" vertical="center"/>
    </xf>
    <xf numFmtId="0" fontId="1" fillId="0" borderId="1" xfId="4" applyFont="1" applyFill="1" applyBorder="1" applyAlignment="1">
      <alignment horizontal="center"/>
    </xf>
    <xf numFmtId="177" fontId="1" fillId="0" borderId="1" xfId="4" applyNumberFormat="1" applyFont="1" applyFill="1" applyBorder="1" applyAlignment="1">
      <alignment horizontal="center" vertical="center"/>
    </xf>
    <xf numFmtId="177" fontId="8" fillId="0" borderId="0" xfId="4" applyNumberFormat="1" applyFont="1" applyFill="1" applyBorder="1" applyAlignment="1">
      <alignment horizontal="center" vertical="center"/>
    </xf>
    <xf numFmtId="176" fontId="3" fillId="0" borderId="1" xfId="4" applyNumberFormat="1" applyFont="1" applyFill="1" applyBorder="1" applyAlignment="1">
      <alignment horizontal="center" vertical="center"/>
    </xf>
    <xf numFmtId="0" fontId="3" fillId="0" borderId="1" xfId="2" applyFont="1" applyFill="1" applyBorder="1" applyAlignment="1">
      <alignment horizontal="center" vertical="center"/>
    </xf>
    <xf numFmtId="0" fontId="3" fillId="0" borderId="3" xfId="2" applyFont="1" applyFill="1" applyBorder="1" applyAlignment="1">
      <alignment horizontal="center" vertical="center"/>
    </xf>
    <xf numFmtId="0" fontId="3" fillId="0" borderId="5" xfId="2" applyFont="1" applyFill="1" applyBorder="1" applyAlignment="1">
      <alignment horizontal="center" vertical="center"/>
    </xf>
    <xf numFmtId="0" fontId="3" fillId="0" borderId="2" xfId="2" applyFont="1" applyFill="1" applyBorder="1" applyAlignment="1">
      <alignment horizontal="center" vertical="center"/>
    </xf>
    <xf numFmtId="177" fontId="20" fillId="0" borderId="15" xfId="4" applyNumberFormat="1" applyFont="1" applyFill="1" applyBorder="1" applyAlignment="1">
      <alignment horizontal="center" vertical="center"/>
    </xf>
    <xf numFmtId="178" fontId="20" fillId="0" borderId="24" xfId="4" applyNumberFormat="1" applyFont="1" applyFill="1" applyBorder="1" applyAlignment="1">
      <alignment horizontal="center" vertical="center"/>
    </xf>
    <xf numFmtId="178" fontId="20" fillId="0" borderId="8" xfId="4" applyNumberFormat="1" applyFont="1" applyFill="1" applyBorder="1" applyAlignment="1">
      <alignment horizontal="center" vertical="center"/>
    </xf>
    <xf numFmtId="0" fontId="20" fillId="0" borderId="6" xfId="4" applyFont="1" applyFill="1" applyBorder="1" applyAlignment="1">
      <alignment horizontal="center" vertical="center"/>
    </xf>
    <xf numFmtId="178" fontId="20" fillId="0" borderId="4" xfId="4" applyNumberFormat="1" applyFont="1" applyFill="1" applyBorder="1" applyAlignment="1">
      <alignment horizontal="center" vertical="center"/>
    </xf>
    <xf numFmtId="178" fontId="27" fillId="0" borderId="0" xfId="4" applyNumberFormat="1" applyFont="1" applyFill="1" applyAlignment="1">
      <alignment horizontal="center" vertical="center"/>
    </xf>
    <xf numFmtId="180" fontId="27" fillId="0" borderId="0" xfId="4" applyNumberFormat="1" applyFont="1" applyFill="1" applyAlignment="1">
      <alignment horizontal="center" vertical="center"/>
    </xf>
    <xf numFmtId="178" fontId="20" fillId="0" borderId="0" xfId="4" applyNumberFormat="1" applyFont="1" applyFill="1" applyAlignment="1">
      <alignment horizontal="center" vertical="center"/>
    </xf>
    <xf numFmtId="0" fontId="13" fillId="0" borderId="12" xfId="2" applyFont="1" applyBorder="1" applyAlignment="1">
      <alignment horizontal="center" vertical="center"/>
    </xf>
    <xf numFmtId="0" fontId="34" fillId="0" borderId="1" xfId="2" applyFont="1" applyFill="1" applyBorder="1" applyAlignment="1">
      <alignment horizontal="center" vertical="center"/>
    </xf>
    <xf numFmtId="0" fontId="20" fillId="0" borderId="1" xfId="4" applyFont="1" applyFill="1" applyBorder="1" applyAlignment="1">
      <alignment horizontal="center" vertical="center"/>
    </xf>
    <xf numFmtId="177" fontId="20" fillId="0" borderId="1" xfId="4" applyNumberFormat="1" applyFont="1" applyFill="1" applyBorder="1" applyAlignment="1">
      <alignment horizontal="center" vertical="center"/>
    </xf>
    <xf numFmtId="177" fontId="1" fillId="0" borderId="2" xfId="2" applyNumberFormat="1" applyFont="1" applyFill="1" applyBorder="1" applyAlignment="1">
      <alignment horizontal="center" vertical="center"/>
    </xf>
    <xf numFmtId="0" fontId="1" fillId="0" borderId="1" xfId="2" applyFont="1" applyFill="1" applyBorder="1" applyAlignment="1">
      <alignment horizontal="center" vertical="center"/>
    </xf>
    <xf numFmtId="0" fontId="1" fillId="0" borderId="12" xfId="2" applyFont="1" applyFill="1" applyBorder="1" applyAlignment="1">
      <alignment horizontal="center" vertical="center"/>
    </xf>
    <xf numFmtId="0" fontId="32" fillId="0" borderId="1" xfId="0" applyFont="1" applyBorder="1" applyAlignment="1">
      <alignment horizontal="center"/>
    </xf>
    <xf numFmtId="0" fontId="5" fillId="0" borderId="1" xfId="3" applyBorder="1" applyAlignment="1">
      <alignment horizontal="center"/>
    </xf>
    <xf numFmtId="0" fontId="5" fillId="0" borderId="4" xfId="3" applyBorder="1" applyAlignment="1">
      <alignment horizontal="center"/>
    </xf>
    <xf numFmtId="0" fontId="5" fillId="0" borderId="23" xfId="3" applyBorder="1" applyAlignment="1">
      <alignment horizontal="center"/>
    </xf>
    <xf numFmtId="0" fontId="6" fillId="0" borderId="8" xfId="3" applyFont="1" applyBorder="1" applyAlignment="1">
      <alignment horizontal="center"/>
    </xf>
    <xf numFmtId="0" fontId="6" fillId="0" borderId="10" xfId="3" applyFont="1" applyBorder="1" applyAlignment="1">
      <alignment horizontal="center"/>
    </xf>
  </cellXfs>
  <cellStyles count="8">
    <cellStyle name="標準" xfId="0" builtinId="0"/>
    <cellStyle name="標準 2" xfId="2"/>
    <cellStyle name="標準 3" xfId="3"/>
    <cellStyle name="標準 3 2" xfId="5"/>
    <cellStyle name="標準 3 3" xfId="6"/>
    <cellStyle name="標準 4" xfId="1"/>
    <cellStyle name="標準 5" xfId="4"/>
    <cellStyle name="標準 5 2" xfId="7"/>
  </cellStyles>
  <dxfs count="0"/>
  <tableStyles count="0" defaultTableStyle="TableStyleMedium9"/>
  <colors>
    <mruColors>
      <color rgb="FF0000FF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horzOverflow="overflow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60916vTD intra error'!$J$1</c:f>
              <c:strCache>
                <c:ptCount val="1"/>
                <c:pt idx="0">
                  <c:v>diff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60916vTD intra error'!$I$2:$I$25</c:f>
              <c:numCache>
                <c:formatCode>General</c:formatCode>
                <c:ptCount val="24"/>
                <c:pt idx="0">
                  <c:v>196.45</c:v>
                </c:pt>
                <c:pt idx="1">
                  <c:v>79.7</c:v>
                </c:pt>
                <c:pt idx="2">
                  <c:v>326</c:v>
                </c:pt>
                <c:pt idx="3">
                  <c:v>67.305000000000007</c:v>
                </c:pt>
                <c:pt idx="4">
                  <c:v>37.15</c:v>
                </c:pt>
                <c:pt idx="5">
                  <c:v>189.15</c:v>
                </c:pt>
                <c:pt idx="6">
                  <c:v>75.45</c:v>
                </c:pt>
                <c:pt idx="7">
                  <c:v>108</c:v>
                </c:pt>
                <c:pt idx="8">
                  <c:v>231</c:v>
                </c:pt>
                <c:pt idx="9">
                  <c:v>125.5</c:v>
                </c:pt>
                <c:pt idx="10">
                  <c:v>68.775000000000006</c:v>
                </c:pt>
                <c:pt idx="11">
                  <c:v>178.39500000000001</c:v>
                </c:pt>
                <c:pt idx="12">
                  <c:v>88.44</c:v>
                </c:pt>
                <c:pt idx="13">
                  <c:v>71.625</c:v>
                </c:pt>
                <c:pt idx="14">
                  <c:v>97.76</c:v>
                </c:pt>
                <c:pt idx="15">
                  <c:v>86.944999999999993</c:v>
                </c:pt>
                <c:pt idx="16">
                  <c:v>69.105000000000004</c:v>
                </c:pt>
                <c:pt idx="17">
                  <c:v>202.28</c:v>
                </c:pt>
                <c:pt idx="18">
                  <c:v>66.375</c:v>
                </c:pt>
                <c:pt idx="19">
                  <c:v>52.03</c:v>
                </c:pt>
                <c:pt idx="20">
                  <c:v>130.02500000000001</c:v>
                </c:pt>
                <c:pt idx="21">
                  <c:v>145.005</c:v>
                </c:pt>
                <c:pt idx="22">
                  <c:v>68.644999999999996</c:v>
                </c:pt>
                <c:pt idx="23">
                  <c:v>124.8</c:v>
                </c:pt>
              </c:numCache>
            </c:numRef>
          </c:xVal>
          <c:yVal>
            <c:numRef>
              <c:f>'20160916vTD intra error'!$J$2:$J$25</c:f>
              <c:numCache>
                <c:formatCode>General</c:formatCode>
                <c:ptCount val="24"/>
                <c:pt idx="0">
                  <c:v>-2.5</c:v>
                </c:pt>
                <c:pt idx="1">
                  <c:v>-0.40000000000000602</c:v>
                </c:pt>
                <c:pt idx="2">
                  <c:v>3</c:v>
                </c:pt>
                <c:pt idx="3">
                  <c:v>-6.0100000000000096</c:v>
                </c:pt>
                <c:pt idx="4">
                  <c:v>0.29999999999999699</c:v>
                </c:pt>
                <c:pt idx="5">
                  <c:v>0.69999999999998896</c:v>
                </c:pt>
                <c:pt idx="6">
                  <c:v>1.0999999999999901</c:v>
                </c:pt>
                <c:pt idx="7">
                  <c:v>-2.5999999999999899</c:v>
                </c:pt>
                <c:pt idx="8">
                  <c:v>13.8</c:v>
                </c:pt>
                <c:pt idx="9">
                  <c:v>-2</c:v>
                </c:pt>
                <c:pt idx="10">
                  <c:v>-0.95000000000000295</c:v>
                </c:pt>
                <c:pt idx="11">
                  <c:v>-1.59</c:v>
                </c:pt>
                <c:pt idx="12">
                  <c:v>2.72</c:v>
                </c:pt>
                <c:pt idx="13">
                  <c:v>-1.8499999999999901</c:v>
                </c:pt>
                <c:pt idx="14">
                  <c:v>1.7</c:v>
                </c:pt>
                <c:pt idx="15">
                  <c:v>1.39</c:v>
                </c:pt>
                <c:pt idx="16">
                  <c:v>5.41</c:v>
                </c:pt>
                <c:pt idx="17">
                  <c:v>1.3999999999999799</c:v>
                </c:pt>
                <c:pt idx="18">
                  <c:v>-0.22999999999998999</c:v>
                </c:pt>
                <c:pt idx="19">
                  <c:v>1.18</c:v>
                </c:pt>
                <c:pt idx="20">
                  <c:v>7.75</c:v>
                </c:pt>
                <c:pt idx="21">
                  <c:v>3.0000000000001099E-2</c:v>
                </c:pt>
                <c:pt idx="22">
                  <c:v>-0.39000000000000101</c:v>
                </c:pt>
                <c:pt idx="23">
                  <c:v>7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38-4812-A9A1-7719195106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824640"/>
        <c:axId val="127826560"/>
      </c:scatterChart>
      <c:valAx>
        <c:axId val="127824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horzOverflow="overflow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7826560"/>
        <c:crosses val="autoZero"/>
        <c:crossBetween val="midCat"/>
      </c:valAx>
      <c:valAx>
        <c:axId val="127826560"/>
        <c:scaling>
          <c:orientation val="minMax"/>
          <c:max val="25"/>
          <c:min val="-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horzOverflow="overflow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7824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1915</xdr:colOff>
      <xdr:row>8</xdr:row>
      <xdr:rowOff>20002</xdr:rowOff>
    </xdr:from>
    <xdr:to>
      <xdr:col>20</xdr:col>
      <xdr:colOff>455294</xdr:colOff>
      <xdr:row>28</xdr:row>
      <xdr:rowOff>12954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19100</xdr:colOff>
      <xdr:row>16</xdr:row>
      <xdr:rowOff>28575</xdr:rowOff>
    </xdr:from>
    <xdr:to>
      <xdr:col>20</xdr:col>
      <xdr:colOff>295275</xdr:colOff>
      <xdr:row>16</xdr:row>
      <xdr:rowOff>38100</xdr:rowOff>
    </xdr:to>
    <xdr:cxnSp macro="">
      <xdr:nvCxnSpPr>
        <xdr:cNvPr id="3" name="直線コネクタ 2"/>
        <xdr:cNvCxnSpPr/>
      </xdr:nvCxnSpPr>
      <xdr:spPr>
        <a:xfrm flipV="1">
          <a:off x="10467975" y="2924175"/>
          <a:ext cx="5362575" cy="9525"/>
        </a:xfrm>
        <a:prstGeom prst="line">
          <a:avLst/>
        </a:prstGeom>
        <a:ln w="28575">
          <a:solidFill>
            <a:srgbClr val="FFC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409575</xdr:colOff>
      <xdr:row>20</xdr:row>
      <xdr:rowOff>95250</xdr:rowOff>
    </xdr:from>
    <xdr:to>
      <xdr:col>20</xdr:col>
      <xdr:colOff>285750</xdr:colOff>
      <xdr:row>20</xdr:row>
      <xdr:rowOff>104775</xdr:rowOff>
    </xdr:to>
    <xdr:cxnSp macro="">
      <xdr:nvCxnSpPr>
        <xdr:cNvPr id="4" name="直線コネクタ 3"/>
        <xdr:cNvCxnSpPr/>
      </xdr:nvCxnSpPr>
      <xdr:spPr>
        <a:xfrm flipV="1">
          <a:off x="10458450" y="3714750"/>
          <a:ext cx="5362575" cy="9525"/>
        </a:xfrm>
        <a:prstGeom prst="line">
          <a:avLst/>
        </a:prstGeom>
        <a:ln w="28575">
          <a:solidFill>
            <a:srgbClr val="FFC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76"/>
  <sheetViews>
    <sheetView topLeftCell="A7" workbookViewId="0">
      <pane xSplit="1" topLeftCell="B1" activePane="topRight" state="frozen"/>
      <selection pane="topRight" activeCell="E52" sqref="E52"/>
    </sheetView>
  </sheetViews>
  <sheetFormatPr defaultColWidth="9" defaultRowHeight="12" customHeight="1" x14ac:dyDescent="0.15"/>
  <cols>
    <col min="1" max="1" width="9" style="221"/>
    <col min="2" max="2" width="7.625" style="221" customWidth="1"/>
    <col min="3" max="3" width="5" style="17" customWidth="1"/>
    <col min="4" max="4" width="9" style="17" customWidth="1"/>
    <col min="5" max="5" width="5.875" style="17" customWidth="1"/>
    <col min="6" max="6" width="8" style="17" customWidth="1"/>
    <col min="7" max="7" width="9.125" style="17" customWidth="1"/>
    <col min="8" max="9" width="10" style="17" customWidth="1"/>
    <col min="10" max="12" width="8.5" style="17" customWidth="1"/>
    <col min="13" max="13" width="14.125" style="17" customWidth="1"/>
    <col min="14" max="14" width="13.125" style="17" customWidth="1"/>
    <col min="15" max="15" width="12.125" style="17" customWidth="1"/>
    <col min="16" max="17" width="7.875" style="17" customWidth="1"/>
    <col min="18" max="19" width="8.125" style="17" customWidth="1"/>
    <col min="20" max="21" width="7" style="17" customWidth="1"/>
    <col min="22" max="22" width="10.125" style="17" customWidth="1"/>
    <col min="23" max="23" width="12" style="17" customWidth="1"/>
    <col min="24" max="28" width="11.5" style="17" customWidth="1"/>
    <col min="29" max="30" width="12.375" style="17" customWidth="1"/>
    <col min="31" max="31" width="7.125" style="17" customWidth="1"/>
    <col min="32" max="32" width="8.125" style="17" customWidth="1"/>
    <col min="33" max="33" width="10.875" style="253" customWidth="1"/>
    <col min="34" max="34" width="12.125" style="17" customWidth="1"/>
    <col min="35" max="35" width="7.625" style="63" customWidth="1"/>
    <col min="36" max="36" width="12.75" style="209" customWidth="1"/>
    <col min="37" max="37" width="12.25" style="63" customWidth="1"/>
    <col min="38" max="38" width="13.5" style="253" customWidth="1"/>
    <col min="39" max="39" width="8.875" style="63" customWidth="1"/>
    <col min="40" max="40" width="15.625" style="63" customWidth="1"/>
    <col min="41" max="41" width="18.375" style="63" customWidth="1"/>
    <col min="42" max="42" width="19.375" style="63" customWidth="1"/>
    <col min="43" max="43" width="20.125" style="63" customWidth="1"/>
    <col min="44" max="44" width="6.875" style="63" customWidth="1"/>
    <col min="45" max="45" width="18.625" style="63" customWidth="1"/>
    <col min="46" max="46" width="22.875" style="63" customWidth="1"/>
    <col min="47" max="47" width="8.875" style="17" customWidth="1"/>
    <col min="48" max="48" width="13.625" style="17" customWidth="1"/>
    <col min="49" max="49" width="15.5" style="17" customWidth="1"/>
    <col min="50" max="50" width="24.125" style="253" customWidth="1"/>
    <col min="51" max="51" width="17.125" style="253" customWidth="1"/>
    <col min="52" max="52" width="21.375" style="17" customWidth="1"/>
    <col min="53" max="16384" width="9" style="17"/>
  </cols>
  <sheetData>
    <row r="1" spans="1:52" ht="12" customHeight="1" x14ac:dyDescent="0.15">
      <c r="B1" s="221" t="s">
        <v>108</v>
      </c>
      <c r="C1" s="17" t="s">
        <v>145</v>
      </c>
      <c r="D1" s="17" t="s">
        <v>146</v>
      </c>
      <c r="E1" s="17" t="s">
        <v>128</v>
      </c>
      <c r="F1" s="17" t="s">
        <v>129</v>
      </c>
      <c r="G1" s="17" t="s">
        <v>98</v>
      </c>
      <c r="H1" s="17" t="s">
        <v>130</v>
      </c>
      <c r="I1" s="221" t="s">
        <v>256</v>
      </c>
      <c r="J1" s="256" t="s">
        <v>103</v>
      </c>
      <c r="K1" s="256"/>
      <c r="L1" s="256"/>
      <c r="O1" s="17" t="s">
        <v>90</v>
      </c>
      <c r="X1" s="256" t="s">
        <v>147</v>
      </c>
      <c r="Y1" s="256"/>
      <c r="Z1" s="256"/>
      <c r="AA1" s="256"/>
      <c r="AB1" s="256"/>
      <c r="AC1" s="17" t="s">
        <v>107</v>
      </c>
      <c r="AD1" s="17" t="s">
        <v>109</v>
      </c>
      <c r="AF1" s="257" t="s">
        <v>110</v>
      </c>
      <c r="AG1" s="257"/>
      <c r="AH1" s="257"/>
      <c r="AI1" s="257"/>
      <c r="AJ1" s="257"/>
      <c r="AK1" s="257"/>
      <c r="AL1" s="257"/>
      <c r="AM1" s="257"/>
      <c r="AN1" s="257"/>
      <c r="AO1" s="246"/>
      <c r="AP1" s="246"/>
      <c r="AQ1" s="7"/>
      <c r="AR1" s="7"/>
      <c r="AS1" s="7"/>
      <c r="AU1" s="256" t="s">
        <v>123</v>
      </c>
      <c r="AV1" s="256"/>
      <c r="AW1" s="256"/>
      <c r="AX1" s="247"/>
      <c r="AY1" s="248"/>
      <c r="AZ1" s="7"/>
    </row>
    <row r="2" spans="1:52" ht="12" customHeight="1" x14ac:dyDescent="0.15">
      <c r="I2" s="221" t="s">
        <v>255</v>
      </c>
      <c r="J2" s="8" t="s">
        <v>106</v>
      </c>
      <c r="K2" s="8" t="s">
        <v>105</v>
      </c>
      <c r="L2" s="8" t="s">
        <v>104</v>
      </c>
      <c r="M2" s="17" t="s">
        <v>43</v>
      </c>
      <c r="N2" s="17" t="s">
        <v>111</v>
      </c>
      <c r="P2" s="17" t="s">
        <v>42</v>
      </c>
      <c r="Q2" s="17" t="s">
        <v>101</v>
      </c>
      <c r="R2" s="17" t="s">
        <v>0</v>
      </c>
      <c r="S2" s="17" t="s">
        <v>1</v>
      </c>
      <c r="T2" s="17" t="s">
        <v>2</v>
      </c>
      <c r="U2" s="17" t="s">
        <v>3</v>
      </c>
      <c r="V2" s="17" t="s">
        <v>132</v>
      </c>
      <c r="W2" s="17" t="s">
        <v>131</v>
      </c>
      <c r="X2" s="8" t="s">
        <v>112</v>
      </c>
      <c r="Y2" s="8" t="s">
        <v>148</v>
      </c>
      <c r="Z2" s="8" t="s">
        <v>149</v>
      </c>
      <c r="AA2" s="8" t="s">
        <v>113</v>
      </c>
      <c r="AB2" s="8" t="s">
        <v>114</v>
      </c>
      <c r="AC2" s="17" t="s">
        <v>107</v>
      </c>
      <c r="AF2" s="8" t="s">
        <v>48</v>
      </c>
      <c r="AG2" s="64" t="s">
        <v>118</v>
      </c>
      <c r="AH2" s="8" t="s">
        <v>119</v>
      </c>
      <c r="AI2" s="7" t="s">
        <v>120</v>
      </c>
      <c r="AJ2" s="207" t="s">
        <v>263</v>
      </c>
      <c r="AK2" s="7" t="s">
        <v>115</v>
      </c>
      <c r="AL2" s="64" t="s">
        <v>121</v>
      </c>
      <c r="AM2" s="7" t="s">
        <v>116</v>
      </c>
      <c r="AN2" s="7" t="s">
        <v>135</v>
      </c>
      <c r="AO2" s="57" t="s">
        <v>134</v>
      </c>
      <c r="AP2" s="57" t="s">
        <v>150</v>
      </c>
      <c r="AQ2" s="7" t="s">
        <v>122</v>
      </c>
      <c r="AR2" s="7"/>
      <c r="AS2" s="7" t="s">
        <v>124</v>
      </c>
      <c r="AT2" s="249" t="s">
        <v>133</v>
      </c>
      <c r="AU2" s="8" t="s">
        <v>116</v>
      </c>
      <c r="AV2" s="8" t="s">
        <v>48</v>
      </c>
      <c r="AW2" s="64" t="s">
        <v>151</v>
      </c>
      <c r="AX2" s="250" t="s">
        <v>125</v>
      </c>
      <c r="AY2" s="250" t="s">
        <v>126</v>
      </c>
      <c r="AZ2" s="250" t="s">
        <v>127</v>
      </c>
    </row>
    <row r="3" spans="1:52" ht="12" customHeight="1" x14ac:dyDescent="0.15">
      <c r="A3" s="81" t="s">
        <v>6</v>
      </c>
      <c r="B3" s="81">
        <v>70</v>
      </c>
      <c r="C3" s="18" t="s">
        <v>99</v>
      </c>
      <c r="D3" s="8">
        <v>3.8</v>
      </c>
      <c r="E3" s="8">
        <v>20</v>
      </c>
      <c r="F3" s="8">
        <v>76</v>
      </c>
      <c r="G3" s="8">
        <v>1</v>
      </c>
      <c r="H3" s="8">
        <v>36</v>
      </c>
      <c r="I3" s="8">
        <v>36</v>
      </c>
      <c r="J3" s="8"/>
      <c r="K3" s="8"/>
      <c r="L3" s="8"/>
      <c r="M3" s="8" t="s">
        <v>41</v>
      </c>
      <c r="N3" s="8" t="s">
        <v>41</v>
      </c>
      <c r="O3" s="8" t="s">
        <v>7</v>
      </c>
      <c r="P3" s="8">
        <v>0</v>
      </c>
      <c r="Q3" s="8" t="s">
        <v>50</v>
      </c>
      <c r="R3" s="8">
        <v>4.3</v>
      </c>
      <c r="S3" s="8">
        <v>73.8</v>
      </c>
      <c r="T3" s="81">
        <v>4.2</v>
      </c>
      <c r="U3" s="81">
        <v>1.2</v>
      </c>
      <c r="V3" s="81" t="s">
        <v>4</v>
      </c>
      <c r="W3" s="81">
        <v>6</v>
      </c>
      <c r="X3" s="81"/>
      <c r="Y3" s="81" t="s">
        <v>50</v>
      </c>
      <c r="Z3" s="81"/>
      <c r="AA3" s="81" t="s">
        <v>60</v>
      </c>
      <c r="AB3" s="81" t="s">
        <v>60</v>
      </c>
      <c r="AC3" s="7">
        <v>846.9</v>
      </c>
      <c r="AD3" s="8">
        <v>163.6</v>
      </c>
      <c r="AE3" s="8"/>
      <c r="AF3" s="19">
        <v>966.3</v>
      </c>
      <c r="AG3" s="20">
        <f t="shared" ref="AG3:AG44" si="0">AF3/AC3</f>
        <v>1.1409847679773291</v>
      </c>
      <c r="AH3" s="21">
        <v>30</v>
      </c>
      <c r="AI3" s="22">
        <f t="shared" ref="AI3:AI43" si="1">F3*AH3/100</f>
        <v>22.8</v>
      </c>
      <c r="AJ3" s="242">
        <v>18.899999999999999</v>
      </c>
      <c r="AK3" s="19">
        <v>203.7</v>
      </c>
      <c r="AL3" s="23">
        <f t="shared" ref="AL3:AL43" si="2">AM3/AK3</f>
        <v>0.9644084437898871</v>
      </c>
      <c r="AM3" s="85">
        <v>196.45</v>
      </c>
      <c r="AN3" s="19">
        <f t="shared" ref="AN3:AN43" si="3">AF3-AM3</f>
        <v>769.84999999999991</v>
      </c>
      <c r="AO3" s="24">
        <f>AC3-AK3</f>
        <v>643.20000000000005</v>
      </c>
      <c r="AP3" s="23">
        <f>AO3/AN3</f>
        <v>0.83548743261674363</v>
      </c>
      <c r="AQ3" s="20">
        <f t="shared" ref="AQ3:AQ43" si="4">AN3/AO3</f>
        <v>1.1969060945273629</v>
      </c>
      <c r="AR3" s="20"/>
      <c r="AS3" s="20">
        <f t="shared" ref="AS3:AS26" si="5">AU3/AK3</f>
        <v>0.803632793323515</v>
      </c>
      <c r="AT3" s="20">
        <f t="shared" ref="AT3:AT26" si="6">AU3/AM3</f>
        <v>0.83329091371850339</v>
      </c>
      <c r="AU3" s="19">
        <v>163.69999999999999</v>
      </c>
      <c r="AV3" s="19">
        <v>1045.5999999999999</v>
      </c>
      <c r="AW3" s="19">
        <f t="shared" ref="AW3:AW26" si="7">AV3-AU3</f>
        <v>881.89999999999986</v>
      </c>
      <c r="AX3" s="20">
        <f t="shared" ref="AX3:AX26" si="8">AV3/AF3</f>
        <v>1.0820656110938631</v>
      </c>
      <c r="AY3" s="25">
        <f t="shared" ref="AY3:AY26" si="9">AW3/AN3</f>
        <v>1.1455478339936351</v>
      </c>
      <c r="AZ3" s="20">
        <f t="shared" ref="AZ3:AZ26" si="10">AW3/AO3</f>
        <v>1.3711131840796016</v>
      </c>
    </row>
    <row r="4" spans="1:52" ht="12" customHeight="1" x14ac:dyDescent="0.15">
      <c r="A4" s="81" t="s">
        <v>8</v>
      </c>
      <c r="B4" s="81">
        <v>79</v>
      </c>
      <c r="C4" s="27" t="s">
        <v>100</v>
      </c>
      <c r="D4" s="8">
        <v>6.6</v>
      </c>
      <c r="E4" s="8">
        <v>10</v>
      </c>
      <c r="F4" s="8">
        <v>66</v>
      </c>
      <c r="G4" s="8">
        <v>1</v>
      </c>
      <c r="H4" s="8">
        <v>20</v>
      </c>
      <c r="I4" s="8">
        <v>20</v>
      </c>
      <c r="J4" s="8" t="s">
        <v>60</v>
      </c>
      <c r="K4" s="8"/>
      <c r="L4" s="8"/>
      <c r="M4" s="8" t="s">
        <v>50</v>
      </c>
      <c r="N4" s="8" t="s">
        <v>50</v>
      </c>
      <c r="O4" s="8" t="s">
        <v>5</v>
      </c>
      <c r="P4" s="8">
        <v>0</v>
      </c>
      <c r="Q4" s="8" t="s">
        <v>102</v>
      </c>
      <c r="R4" s="8">
        <v>18.7</v>
      </c>
      <c r="S4" s="8">
        <v>82</v>
      </c>
      <c r="T4" s="81">
        <v>4.5999999999999996</v>
      </c>
      <c r="U4" s="81">
        <v>1.1000000000000001</v>
      </c>
      <c r="V4" s="81" t="s">
        <v>4</v>
      </c>
      <c r="W4" s="81">
        <v>5</v>
      </c>
      <c r="X4" s="81" t="s">
        <v>50</v>
      </c>
      <c r="Y4" s="81"/>
      <c r="Z4" s="81"/>
      <c r="AA4" s="81" t="s">
        <v>60</v>
      </c>
      <c r="AB4" s="81" t="s">
        <v>60</v>
      </c>
      <c r="AC4" s="7">
        <v>1230.7</v>
      </c>
      <c r="AD4" s="8">
        <v>96.4</v>
      </c>
      <c r="AE4" s="8"/>
      <c r="AF4" s="19">
        <v>1390.5</v>
      </c>
      <c r="AG4" s="20">
        <f t="shared" si="0"/>
        <v>1.129844803770212</v>
      </c>
      <c r="AH4" s="28">
        <v>30</v>
      </c>
      <c r="AI4" s="19">
        <f t="shared" si="1"/>
        <v>19.8</v>
      </c>
      <c r="AJ4" s="242">
        <v>19.7</v>
      </c>
      <c r="AK4" s="19">
        <v>222.3</v>
      </c>
      <c r="AL4" s="20">
        <f t="shared" si="2"/>
        <v>0.35852451641925326</v>
      </c>
      <c r="AM4" s="86">
        <v>79.7</v>
      </c>
      <c r="AN4" s="19">
        <f t="shared" si="3"/>
        <v>1310.8</v>
      </c>
      <c r="AO4" s="24">
        <f t="shared" ref="AO4:AO43" si="11">AC4-AK4</f>
        <v>1008.4000000000001</v>
      </c>
      <c r="AP4" s="23">
        <f t="shared" ref="AP4:AP43" si="12">AO4/AN4</f>
        <v>0.76930119011290821</v>
      </c>
      <c r="AQ4" s="20">
        <f t="shared" si="4"/>
        <v>1.2998809996033318</v>
      </c>
      <c r="AR4" s="20"/>
      <c r="AS4" s="20">
        <f t="shared" si="5"/>
        <v>0.26765632028789921</v>
      </c>
      <c r="AT4" s="20">
        <f t="shared" si="6"/>
        <v>0.74654956085319946</v>
      </c>
      <c r="AU4" s="19">
        <v>59.5</v>
      </c>
      <c r="AV4" s="19">
        <v>1306</v>
      </c>
      <c r="AW4" s="19">
        <f t="shared" si="7"/>
        <v>1246.5</v>
      </c>
      <c r="AX4" s="20">
        <f t="shared" si="8"/>
        <v>0.93923049262855085</v>
      </c>
      <c r="AY4" s="25">
        <f t="shared" si="9"/>
        <v>0.95094598718339951</v>
      </c>
      <c r="AZ4" s="20">
        <f t="shared" si="10"/>
        <v>1.2361166203887346</v>
      </c>
    </row>
    <row r="5" spans="1:52" ht="12" customHeight="1" x14ac:dyDescent="0.15">
      <c r="A5" s="81" t="s">
        <v>10</v>
      </c>
      <c r="B5" s="81">
        <v>63</v>
      </c>
      <c r="C5" s="18" t="s">
        <v>99</v>
      </c>
      <c r="D5" s="8">
        <v>3.8</v>
      </c>
      <c r="E5" s="8">
        <v>20</v>
      </c>
      <c r="F5" s="8">
        <v>76</v>
      </c>
      <c r="G5" s="8">
        <v>1</v>
      </c>
      <c r="H5" s="8">
        <v>60</v>
      </c>
      <c r="I5" s="8">
        <v>60</v>
      </c>
      <c r="J5" s="8"/>
      <c r="K5" s="8"/>
      <c r="L5" s="8"/>
      <c r="M5" s="8" t="s">
        <v>50</v>
      </c>
      <c r="N5" s="8" t="s">
        <v>50</v>
      </c>
      <c r="O5" s="8" t="s">
        <v>35</v>
      </c>
      <c r="P5" s="8">
        <v>0</v>
      </c>
      <c r="Q5" s="8" t="s">
        <v>50</v>
      </c>
      <c r="R5" s="8">
        <v>8.3000000000000007</v>
      </c>
      <c r="S5" s="8">
        <v>67</v>
      </c>
      <c r="T5" s="81">
        <v>3.4</v>
      </c>
      <c r="U5" s="81">
        <v>1.8</v>
      </c>
      <c r="V5" s="233" t="s">
        <v>9</v>
      </c>
      <c r="W5" s="233">
        <v>7</v>
      </c>
      <c r="X5" s="81"/>
      <c r="Y5" s="81"/>
      <c r="Z5" s="81"/>
      <c r="AA5" s="81" t="s">
        <v>60</v>
      </c>
      <c r="AB5" s="81" t="s">
        <v>60</v>
      </c>
      <c r="AC5" s="7">
        <v>1529.2</v>
      </c>
      <c r="AD5" s="29">
        <v>410.3</v>
      </c>
      <c r="AE5" s="29"/>
      <c r="AF5" s="19">
        <v>1423.2</v>
      </c>
      <c r="AG5" s="20">
        <f t="shared" si="0"/>
        <v>0.93068270991368041</v>
      </c>
      <c r="AH5" s="241">
        <v>40</v>
      </c>
      <c r="AI5" s="19">
        <f t="shared" si="1"/>
        <v>30.4</v>
      </c>
      <c r="AJ5" s="242">
        <v>27.5</v>
      </c>
      <c r="AK5" s="10">
        <v>441.3</v>
      </c>
      <c r="AL5" s="20">
        <f t="shared" si="2"/>
        <v>0.73872648991615675</v>
      </c>
      <c r="AM5" s="86">
        <v>326</v>
      </c>
      <c r="AN5" s="19">
        <f t="shared" si="3"/>
        <v>1097.2</v>
      </c>
      <c r="AO5" s="24">
        <f t="shared" si="11"/>
        <v>1087.9000000000001</v>
      </c>
      <c r="AP5" s="23">
        <f t="shared" si="12"/>
        <v>0.99152387896463734</v>
      </c>
      <c r="AQ5" s="20">
        <f t="shared" si="4"/>
        <v>1.0085485798327052</v>
      </c>
      <c r="AR5" s="20"/>
      <c r="AS5" s="30">
        <f t="shared" si="5"/>
        <v>0.58576931792431453</v>
      </c>
      <c r="AT5" s="30">
        <f t="shared" si="6"/>
        <v>0.79294478527607359</v>
      </c>
      <c r="AU5" s="26">
        <v>258.5</v>
      </c>
      <c r="AV5" s="26">
        <v>1395.6</v>
      </c>
      <c r="AW5" s="19">
        <f t="shared" si="7"/>
        <v>1137.0999999999999</v>
      </c>
      <c r="AX5" s="20">
        <f t="shared" si="8"/>
        <v>0.9806070826306913</v>
      </c>
      <c r="AY5" s="25">
        <f t="shared" si="9"/>
        <v>1.0363652934742982</v>
      </c>
      <c r="AZ5" s="20">
        <f t="shared" si="10"/>
        <v>1.045224744921408</v>
      </c>
    </row>
    <row r="6" spans="1:52" ht="12" customHeight="1" x14ac:dyDescent="0.15">
      <c r="A6" s="81" t="s">
        <v>12</v>
      </c>
      <c r="B6" s="81">
        <v>60</v>
      </c>
      <c r="C6" s="27" t="s">
        <v>100</v>
      </c>
      <c r="D6" s="8">
        <v>6.6</v>
      </c>
      <c r="E6" s="8">
        <v>10</v>
      </c>
      <c r="F6" s="8">
        <f>SUM(D6*E6)</f>
        <v>66</v>
      </c>
      <c r="G6" s="8">
        <v>1</v>
      </c>
      <c r="H6" s="8">
        <v>10</v>
      </c>
      <c r="I6" s="8">
        <v>10</v>
      </c>
      <c r="J6" s="8"/>
      <c r="K6" s="8"/>
      <c r="L6" s="8"/>
      <c r="M6" s="8" t="s">
        <v>50</v>
      </c>
      <c r="N6" s="8" t="s">
        <v>50</v>
      </c>
      <c r="O6" s="8" t="s">
        <v>5</v>
      </c>
      <c r="P6" s="8">
        <v>0</v>
      </c>
      <c r="Q6" s="8" t="s">
        <v>11</v>
      </c>
      <c r="R6" s="8">
        <v>14.7</v>
      </c>
      <c r="S6" s="8">
        <v>80.8</v>
      </c>
      <c r="T6" s="81">
        <v>3.1</v>
      </c>
      <c r="U6" s="81">
        <v>0.9</v>
      </c>
      <c r="V6" s="81" t="s">
        <v>4</v>
      </c>
      <c r="W6" s="81">
        <v>6</v>
      </c>
      <c r="X6" s="81"/>
      <c r="Y6" s="81"/>
      <c r="Z6" s="81"/>
      <c r="AA6" s="81" t="s">
        <v>60</v>
      </c>
      <c r="AB6" s="81" t="s">
        <v>60</v>
      </c>
      <c r="AC6" s="19">
        <v>829.6</v>
      </c>
      <c r="AD6" s="8">
        <v>23.1</v>
      </c>
      <c r="AE6" s="8"/>
      <c r="AF6" s="19">
        <v>787.26</v>
      </c>
      <c r="AG6" s="20">
        <f t="shared" si="0"/>
        <v>0.94896335583413693</v>
      </c>
      <c r="AH6" s="28">
        <v>30</v>
      </c>
      <c r="AI6" s="19">
        <f t="shared" si="1"/>
        <v>19.8</v>
      </c>
      <c r="AJ6" s="242">
        <v>19.7</v>
      </c>
      <c r="AK6" s="19">
        <v>132.6</v>
      </c>
      <c r="AL6" s="20">
        <f t="shared" si="2"/>
        <v>0.50757918552036208</v>
      </c>
      <c r="AM6" s="86">
        <v>67.305000000000007</v>
      </c>
      <c r="AN6" s="19">
        <f t="shared" si="3"/>
        <v>719.95499999999993</v>
      </c>
      <c r="AO6" s="24">
        <f t="shared" si="11"/>
        <v>697</v>
      </c>
      <c r="AP6" s="23">
        <f t="shared" si="12"/>
        <v>0.96811606280948126</v>
      </c>
      <c r="AQ6" s="20">
        <f t="shared" si="4"/>
        <v>1.0329340028694403</v>
      </c>
      <c r="AR6" s="20"/>
      <c r="AS6" s="20">
        <f t="shared" si="5"/>
        <v>0.40271493212669685</v>
      </c>
      <c r="AT6" s="20">
        <f t="shared" si="6"/>
        <v>0.79340316469801642</v>
      </c>
      <c r="AU6" s="19">
        <v>53.4</v>
      </c>
      <c r="AV6" s="19">
        <v>796.2</v>
      </c>
      <c r="AW6" s="19">
        <f t="shared" si="7"/>
        <v>742.80000000000007</v>
      </c>
      <c r="AX6" s="20">
        <f t="shared" si="8"/>
        <v>1.0113558417803521</v>
      </c>
      <c r="AY6" s="25">
        <f t="shared" si="9"/>
        <v>1.0317311498635333</v>
      </c>
      <c r="AZ6" s="20">
        <f t="shared" si="10"/>
        <v>1.06571018651363</v>
      </c>
    </row>
    <row r="7" spans="1:52" ht="12" customHeight="1" x14ac:dyDescent="0.15">
      <c r="A7" s="81" t="s">
        <v>13</v>
      </c>
      <c r="B7" s="81">
        <v>56</v>
      </c>
      <c r="C7" s="18" t="s">
        <v>99</v>
      </c>
      <c r="D7" s="8">
        <v>6.6</v>
      </c>
      <c r="E7" s="8">
        <v>10</v>
      </c>
      <c r="F7" s="8">
        <f>SUM(D7*E7)</f>
        <v>66</v>
      </c>
      <c r="G7" s="8">
        <v>1</v>
      </c>
      <c r="H7" s="8">
        <v>16</v>
      </c>
      <c r="I7" s="8">
        <v>16</v>
      </c>
      <c r="J7" s="8"/>
      <c r="K7" s="8"/>
      <c r="L7" s="8"/>
      <c r="M7" s="8" t="s">
        <v>41</v>
      </c>
      <c r="N7" s="8" t="s">
        <v>41</v>
      </c>
      <c r="O7" s="81" t="s">
        <v>5</v>
      </c>
      <c r="P7" s="81">
        <v>0</v>
      </c>
      <c r="Q7" s="8" t="s">
        <v>11</v>
      </c>
      <c r="R7" s="8">
        <v>11.9</v>
      </c>
      <c r="S7" s="8"/>
      <c r="T7" s="81">
        <v>4.4000000000000004</v>
      </c>
      <c r="U7" s="81">
        <v>0.8</v>
      </c>
      <c r="V7" s="81" t="s">
        <v>4</v>
      </c>
      <c r="W7" s="81">
        <v>5</v>
      </c>
      <c r="X7" s="81"/>
      <c r="Y7" s="81"/>
      <c r="Z7" s="81"/>
      <c r="AA7" s="81" t="s">
        <v>60</v>
      </c>
      <c r="AB7" s="81" t="s">
        <v>60</v>
      </c>
      <c r="AC7" s="7">
        <v>1253.7</v>
      </c>
      <c r="AD7" s="8">
        <v>29.6</v>
      </c>
      <c r="AE7" s="8"/>
      <c r="AF7" s="19">
        <v>1374.7</v>
      </c>
      <c r="AG7" s="20">
        <f t="shared" si="0"/>
        <v>1.0965143176198453</v>
      </c>
      <c r="AH7" s="28">
        <v>40</v>
      </c>
      <c r="AI7" s="19">
        <f t="shared" si="1"/>
        <v>26.4</v>
      </c>
      <c r="AJ7" s="242">
        <v>29.8</v>
      </c>
      <c r="AK7" s="19">
        <v>80.3</v>
      </c>
      <c r="AL7" s="20">
        <f t="shared" si="2"/>
        <v>0.46264009962640101</v>
      </c>
      <c r="AM7" s="86">
        <v>37.15</v>
      </c>
      <c r="AN7" s="19">
        <f t="shared" si="3"/>
        <v>1337.55</v>
      </c>
      <c r="AO7" s="24">
        <f t="shared" si="11"/>
        <v>1173.4000000000001</v>
      </c>
      <c r="AP7" s="23">
        <f t="shared" si="12"/>
        <v>0.87727561586482761</v>
      </c>
      <c r="AQ7" s="20">
        <f t="shared" si="4"/>
        <v>1.1398926197375148</v>
      </c>
      <c r="AR7" s="20"/>
      <c r="AS7" s="20">
        <f t="shared" si="5"/>
        <v>0.35990037359900373</v>
      </c>
      <c r="AT7" s="20">
        <f t="shared" si="6"/>
        <v>0.77792732166890977</v>
      </c>
      <c r="AU7" s="19">
        <v>28.9</v>
      </c>
      <c r="AV7" s="19">
        <v>1397.5</v>
      </c>
      <c r="AW7" s="19">
        <f t="shared" si="7"/>
        <v>1368.6</v>
      </c>
      <c r="AX7" s="20">
        <f t="shared" si="8"/>
        <v>1.0165854368225795</v>
      </c>
      <c r="AY7" s="25">
        <f t="shared" si="9"/>
        <v>1.0232140854547493</v>
      </c>
      <c r="AZ7" s="20">
        <f t="shared" si="10"/>
        <v>1.1663541844213394</v>
      </c>
    </row>
    <row r="8" spans="1:52" ht="12" customHeight="1" x14ac:dyDescent="0.15">
      <c r="A8" s="81" t="s">
        <v>14</v>
      </c>
      <c r="B8" s="81">
        <v>75</v>
      </c>
      <c r="C8" s="18" t="s">
        <v>99</v>
      </c>
      <c r="D8" s="8">
        <v>3.8</v>
      </c>
      <c r="E8" s="8">
        <v>20</v>
      </c>
      <c r="F8" s="8">
        <v>76</v>
      </c>
      <c r="G8" s="8">
        <v>1</v>
      </c>
      <c r="H8" s="8">
        <v>66</v>
      </c>
      <c r="I8" s="8">
        <v>66</v>
      </c>
      <c r="J8" s="8"/>
      <c r="K8" s="8"/>
      <c r="L8" s="8"/>
      <c r="M8" s="8" t="s">
        <v>50</v>
      </c>
      <c r="N8" s="8" t="s">
        <v>50</v>
      </c>
      <c r="O8" s="8" t="s">
        <v>15</v>
      </c>
      <c r="P8" s="8">
        <v>0</v>
      </c>
      <c r="Q8" s="8" t="s">
        <v>102</v>
      </c>
      <c r="R8" s="8">
        <v>10.4</v>
      </c>
      <c r="S8" s="8">
        <v>93</v>
      </c>
      <c r="T8" s="81">
        <v>3.9</v>
      </c>
      <c r="U8" s="81">
        <v>0.8</v>
      </c>
      <c r="V8" s="81" t="s">
        <v>4</v>
      </c>
      <c r="W8" s="81">
        <v>5</v>
      </c>
      <c r="X8" s="81"/>
      <c r="Y8" s="81"/>
      <c r="Z8" s="81"/>
      <c r="AA8" s="81" t="s">
        <v>60</v>
      </c>
      <c r="AB8" s="81" t="s">
        <v>60</v>
      </c>
      <c r="AC8" s="31">
        <v>1147.8</v>
      </c>
      <c r="AD8" s="29">
        <v>145.5</v>
      </c>
      <c r="AE8" s="29"/>
      <c r="AF8" s="19">
        <v>1208</v>
      </c>
      <c r="AG8" s="20">
        <f t="shared" si="0"/>
        <v>1.0524481617006447</v>
      </c>
      <c r="AH8" s="28">
        <v>30</v>
      </c>
      <c r="AI8" s="19">
        <f t="shared" si="1"/>
        <v>22.8</v>
      </c>
      <c r="AJ8" s="242">
        <v>18.899999999999999</v>
      </c>
      <c r="AK8" s="19">
        <v>450.2</v>
      </c>
      <c r="AL8" s="20">
        <f t="shared" si="2"/>
        <v>0.42014660151043981</v>
      </c>
      <c r="AM8" s="86">
        <v>189.15</v>
      </c>
      <c r="AN8" s="19">
        <f t="shared" si="3"/>
        <v>1018.85</v>
      </c>
      <c r="AO8" s="24">
        <f t="shared" si="11"/>
        <v>697.59999999999991</v>
      </c>
      <c r="AP8" s="23">
        <f t="shared" si="12"/>
        <v>0.68469352701575292</v>
      </c>
      <c r="AQ8" s="20">
        <f t="shared" si="4"/>
        <v>1.4605074541284406</v>
      </c>
      <c r="AR8" s="20"/>
      <c r="AS8" s="20">
        <f t="shared" si="5"/>
        <v>0.1783651710350955</v>
      </c>
      <c r="AT8" s="20">
        <f t="shared" si="6"/>
        <v>0.42453079566481627</v>
      </c>
      <c r="AU8" s="19">
        <v>80.3</v>
      </c>
      <c r="AV8" s="19">
        <v>931.7</v>
      </c>
      <c r="AW8" s="19">
        <f t="shared" si="7"/>
        <v>851.40000000000009</v>
      </c>
      <c r="AX8" s="20">
        <f t="shared" si="8"/>
        <v>0.77127483443708611</v>
      </c>
      <c r="AY8" s="25">
        <f t="shared" si="9"/>
        <v>0.83564803454875602</v>
      </c>
      <c r="AZ8" s="20">
        <f t="shared" si="10"/>
        <v>1.2204701834862388</v>
      </c>
    </row>
    <row r="9" spans="1:52" ht="12" customHeight="1" x14ac:dyDescent="0.15">
      <c r="A9" s="81" t="s">
        <v>17</v>
      </c>
      <c r="B9" s="81">
        <v>80</v>
      </c>
      <c r="C9" s="27" t="s">
        <v>100</v>
      </c>
      <c r="D9" s="8">
        <v>3.8</v>
      </c>
      <c r="E9" s="8">
        <v>20</v>
      </c>
      <c r="F9" s="8">
        <f>SUM(D9*E9)</f>
        <v>76</v>
      </c>
      <c r="G9" s="8">
        <v>1</v>
      </c>
      <c r="H9" s="8">
        <v>29</v>
      </c>
      <c r="I9" s="8">
        <v>29</v>
      </c>
      <c r="J9" s="8"/>
      <c r="K9" s="8"/>
      <c r="L9" s="8"/>
      <c r="M9" s="8" t="s">
        <v>11</v>
      </c>
      <c r="N9" s="8" t="s">
        <v>11</v>
      </c>
      <c r="O9" s="8" t="s">
        <v>18</v>
      </c>
      <c r="P9" s="8">
        <v>0</v>
      </c>
      <c r="Q9" s="8" t="s">
        <v>102</v>
      </c>
      <c r="R9" s="8">
        <v>10.5</v>
      </c>
      <c r="S9" s="8">
        <v>105</v>
      </c>
      <c r="T9" s="81">
        <v>3.9</v>
      </c>
      <c r="U9" s="81">
        <v>0.6</v>
      </c>
      <c r="V9" s="81" t="s">
        <v>4</v>
      </c>
      <c r="W9" s="81">
        <v>5</v>
      </c>
      <c r="X9" s="81" t="s">
        <v>50</v>
      </c>
      <c r="Y9" s="81" t="s">
        <v>60</v>
      </c>
      <c r="Z9" s="81"/>
      <c r="AA9" s="81" t="s">
        <v>60</v>
      </c>
      <c r="AB9" s="81" t="s">
        <v>60</v>
      </c>
      <c r="AC9" s="7">
        <v>1100.4000000000001</v>
      </c>
      <c r="AD9" s="8">
        <v>62.6</v>
      </c>
      <c r="AE9" s="8"/>
      <c r="AF9" s="10">
        <v>958.7</v>
      </c>
      <c r="AG9" s="20">
        <f t="shared" si="0"/>
        <v>0.87122864412940748</v>
      </c>
      <c r="AH9" s="10">
        <v>40</v>
      </c>
      <c r="AI9" s="19">
        <f t="shared" si="1"/>
        <v>30.4</v>
      </c>
      <c r="AJ9" s="242">
        <v>27.5</v>
      </c>
      <c r="AK9" s="19">
        <v>179</v>
      </c>
      <c r="AL9" s="20">
        <f t="shared" si="2"/>
        <v>0.42150837988826817</v>
      </c>
      <c r="AM9" s="86">
        <v>75.45</v>
      </c>
      <c r="AN9" s="19">
        <f t="shared" si="3"/>
        <v>883.25</v>
      </c>
      <c r="AO9" s="24">
        <f t="shared" si="11"/>
        <v>921.40000000000009</v>
      </c>
      <c r="AP9" s="23">
        <f t="shared" si="12"/>
        <v>1.0431927540333994</v>
      </c>
      <c r="AQ9" s="20">
        <f t="shared" si="4"/>
        <v>0.95859561536791826</v>
      </c>
      <c r="AR9" s="20"/>
      <c r="AS9" s="30">
        <f t="shared" si="5"/>
        <v>0.33966480446927372</v>
      </c>
      <c r="AT9" s="30">
        <f t="shared" si="6"/>
        <v>0.80583167660702448</v>
      </c>
      <c r="AU9" s="12">
        <v>60.8</v>
      </c>
      <c r="AV9" s="12">
        <v>1036.8</v>
      </c>
      <c r="AW9" s="19">
        <f t="shared" si="7"/>
        <v>976</v>
      </c>
      <c r="AX9" s="20">
        <f t="shared" si="8"/>
        <v>1.0814644831542712</v>
      </c>
      <c r="AY9" s="25">
        <f t="shared" si="9"/>
        <v>1.1050099065949619</v>
      </c>
      <c r="AZ9" s="20">
        <f t="shared" si="10"/>
        <v>1.0592576514000434</v>
      </c>
    </row>
    <row r="10" spans="1:52" ht="12" customHeight="1" x14ac:dyDescent="0.15">
      <c r="A10" s="81" t="s">
        <v>19</v>
      </c>
      <c r="B10" s="80">
        <v>82</v>
      </c>
      <c r="C10" s="18" t="s">
        <v>99</v>
      </c>
      <c r="D10" s="8">
        <v>6.6</v>
      </c>
      <c r="E10" s="8">
        <v>10</v>
      </c>
      <c r="F10" s="8">
        <f>SUM(D10*E10)</f>
        <v>66</v>
      </c>
      <c r="G10" s="8">
        <v>1</v>
      </c>
      <c r="H10" s="8">
        <v>38</v>
      </c>
      <c r="I10" s="8">
        <v>38</v>
      </c>
      <c r="J10" s="8"/>
      <c r="K10" s="8"/>
      <c r="L10" s="8"/>
      <c r="M10" s="8" t="s">
        <v>11</v>
      </c>
      <c r="N10" s="8" t="s">
        <v>11</v>
      </c>
      <c r="O10" s="18" t="s">
        <v>5</v>
      </c>
      <c r="P10" s="18">
        <v>0</v>
      </c>
      <c r="Q10" s="18" t="s">
        <v>102</v>
      </c>
      <c r="R10" s="8">
        <v>20.100000000000001</v>
      </c>
      <c r="S10" s="8">
        <v>89.7</v>
      </c>
      <c r="T10" s="81">
        <v>4.7</v>
      </c>
      <c r="U10" s="81">
        <v>1.18</v>
      </c>
      <c r="V10" s="81" t="s">
        <v>4</v>
      </c>
      <c r="W10" s="81">
        <v>5</v>
      </c>
      <c r="X10" s="81"/>
      <c r="Y10" s="81" t="s">
        <v>50</v>
      </c>
      <c r="Z10" s="81"/>
      <c r="AA10" s="81" t="s">
        <v>60</v>
      </c>
      <c r="AB10" s="81" t="s">
        <v>60</v>
      </c>
      <c r="AC10" s="7">
        <v>1095.9000000000001</v>
      </c>
      <c r="AD10" s="8">
        <v>18.2</v>
      </c>
      <c r="AE10" s="8"/>
      <c r="AF10" s="72">
        <v>1122.2</v>
      </c>
      <c r="AG10" s="20">
        <f t="shared" si="0"/>
        <v>1.0239985400127749</v>
      </c>
      <c r="AH10" s="10">
        <v>40</v>
      </c>
      <c r="AI10" s="19">
        <f t="shared" si="1"/>
        <v>26.4</v>
      </c>
      <c r="AJ10" s="242">
        <v>29.8</v>
      </c>
      <c r="AK10" s="19">
        <v>252</v>
      </c>
      <c r="AL10" s="20">
        <f t="shared" si="2"/>
        <v>0.42857142857142855</v>
      </c>
      <c r="AM10" s="86">
        <v>108</v>
      </c>
      <c r="AN10" s="19">
        <f t="shared" si="3"/>
        <v>1014.2</v>
      </c>
      <c r="AO10" s="24">
        <f t="shared" si="11"/>
        <v>843.90000000000009</v>
      </c>
      <c r="AP10" s="23">
        <f t="shared" si="12"/>
        <v>0.83208440149871821</v>
      </c>
      <c r="AQ10" s="20">
        <f t="shared" si="4"/>
        <v>1.2018011612750326</v>
      </c>
      <c r="AR10" s="20"/>
      <c r="AS10" s="20">
        <f t="shared" si="5"/>
        <v>0.28412698412698412</v>
      </c>
      <c r="AT10" s="20">
        <f t="shared" si="6"/>
        <v>0.66296296296296287</v>
      </c>
      <c r="AU10" s="10">
        <v>71.599999999999994</v>
      </c>
      <c r="AV10" s="10">
        <v>1055.5999999999999</v>
      </c>
      <c r="AW10" s="19">
        <f t="shared" si="7"/>
        <v>983.99999999999989</v>
      </c>
      <c r="AX10" s="20">
        <f t="shared" si="8"/>
        <v>0.94065229014435914</v>
      </c>
      <c r="AY10" s="32">
        <f t="shared" si="9"/>
        <v>0.97022283573259693</v>
      </c>
      <c r="AZ10" s="33">
        <f t="shared" si="10"/>
        <v>1.1660149306789902</v>
      </c>
    </row>
    <row r="11" spans="1:52" ht="12" customHeight="1" x14ac:dyDescent="0.15">
      <c r="A11" s="81" t="s">
        <v>20</v>
      </c>
      <c r="B11" s="80">
        <v>75</v>
      </c>
      <c r="C11" s="18" t="s">
        <v>99</v>
      </c>
      <c r="D11" s="8">
        <v>6.6</v>
      </c>
      <c r="E11" s="8">
        <v>10</v>
      </c>
      <c r="F11" s="8">
        <f>SUM(D11*E11)</f>
        <v>66</v>
      </c>
      <c r="G11" s="8">
        <v>1</v>
      </c>
      <c r="H11" s="8">
        <v>39</v>
      </c>
      <c r="I11" s="8">
        <v>39</v>
      </c>
      <c r="J11" s="8"/>
      <c r="K11" s="8"/>
      <c r="L11" s="8"/>
      <c r="M11" s="8" t="s">
        <v>44</v>
      </c>
      <c r="N11" s="8" t="s">
        <v>44</v>
      </c>
      <c r="O11" s="18" t="s">
        <v>5</v>
      </c>
      <c r="P11" s="18">
        <v>0</v>
      </c>
      <c r="Q11" s="8" t="s">
        <v>11</v>
      </c>
      <c r="R11" s="8">
        <v>5.9</v>
      </c>
      <c r="S11" s="8">
        <v>76</v>
      </c>
      <c r="T11" s="81">
        <v>4.5</v>
      </c>
      <c r="U11" s="81">
        <v>1.5</v>
      </c>
      <c r="V11" s="81" t="s">
        <v>4</v>
      </c>
      <c r="W11" s="81">
        <v>6</v>
      </c>
      <c r="X11" s="81"/>
      <c r="Y11" s="81" t="s">
        <v>60</v>
      </c>
      <c r="Z11" s="81"/>
      <c r="AA11" s="81" t="s">
        <v>60</v>
      </c>
      <c r="AB11" s="81" t="s">
        <v>60</v>
      </c>
      <c r="AC11" s="7">
        <v>1442.4</v>
      </c>
      <c r="AD11" s="8">
        <v>122.2</v>
      </c>
      <c r="AE11" s="8"/>
      <c r="AF11" s="72">
        <v>1363.2</v>
      </c>
      <c r="AG11" s="20">
        <f t="shared" si="0"/>
        <v>0.94509151414309478</v>
      </c>
      <c r="AH11" s="10">
        <v>50</v>
      </c>
      <c r="AI11" s="19">
        <f t="shared" si="1"/>
        <v>33</v>
      </c>
      <c r="AJ11" s="242">
        <v>41.6</v>
      </c>
      <c r="AK11" s="19">
        <v>348.2</v>
      </c>
      <c r="AL11" s="20">
        <f t="shared" si="2"/>
        <v>0.66341183228029865</v>
      </c>
      <c r="AM11" s="86">
        <v>231</v>
      </c>
      <c r="AN11" s="19">
        <f t="shared" si="3"/>
        <v>1132.2</v>
      </c>
      <c r="AO11" s="24">
        <f t="shared" si="11"/>
        <v>1094.2</v>
      </c>
      <c r="AP11" s="23">
        <f t="shared" si="12"/>
        <v>0.96643702526055464</v>
      </c>
      <c r="AQ11" s="20">
        <f t="shared" si="4"/>
        <v>1.0347285688174008</v>
      </c>
      <c r="AR11" s="20"/>
      <c r="AS11" s="20">
        <f t="shared" si="5"/>
        <v>0.55715106260769676</v>
      </c>
      <c r="AT11" s="20">
        <f t="shared" si="6"/>
        <v>0.83982683982683981</v>
      </c>
      <c r="AU11" s="10">
        <v>194</v>
      </c>
      <c r="AV11" s="10">
        <v>1301.5999999999999</v>
      </c>
      <c r="AW11" s="19">
        <f t="shared" si="7"/>
        <v>1107.5999999999999</v>
      </c>
      <c r="AX11" s="20">
        <f t="shared" si="8"/>
        <v>0.95481220657276988</v>
      </c>
      <c r="AY11" s="34">
        <f t="shared" si="9"/>
        <v>0.97827239003709576</v>
      </c>
      <c r="AZ11" s="20">
        <f t="shared" si="10"/>
        <v>1.0122463900566623</v>
      </c>
    </row>
    <row r="12" spans="1:52" ht="12" customHeight="1" x14ac:dyDescent="0.15">
      <c r="A12" s="81" t="s">
        <v>21</v>
      </c>
      <c r="B12" s="80">
        <v>60</v>
      </c>
      <c r="C12" s="27" t="s">
        <v>100</v>
      </c>
      <c r="D12" s="8">
        <v>3.8</v>
      </c>
      <c r="E12" s="8">
        <v>20</v>
      </c>
      <c r="F12" s="8">
        <v>76</v>
      </c>
      <c r="G12" s="8">
        <v>1</v>
      </c>
      <c r="H12" s="8">
        <v>15</v>
      </c>
      <c r="I12" s="8">
        <v>15</v>
      </c>
      <c r="J12" s="8"/>
      <c r="K12" s="8"/>
      <c r="L12" s="8"/>
      <c r="M12" s="8" t="s">
        <v>41</v>
      </c>
      <c r="N12" s="8" t="s">
        <v>41</v>
      </c>
      <c r="O12" s="18" t="s">
        <v>5</v>
      </c>
      <c r="P12" s="18">
        <v>0</v>
      </c>
      <c r="Q12" s="8" t="s">
        <v>50</v>
      </c>
      <c r="R12" s="8">
        <v>26.4</v>
      </c>
      <c r="S12" s="8">
        <v>89</v>
      </c>
      <c r="T12" s="81">
        <v>4.4000000000000004</v>
      </c>
      <c r="U12" s="81">
        <v>0.8</v>
      </c>
      <c r="V12" s="81" t="s">
        <v>4</v>
      </c>
      <c r="W12" s="81">
        <v>5</v>
      </c>
      <c r="X12" s="81"/>
      <c r="Y12" s="81" t="s">
        <v>50</v>
      </c>
      <c r="Z12" s="81"/>
      <c r="AA12" s="81" t="s">
        <v>60</v>
      </c>
      <c r="AB12" s="81" t="s">
        <v>60</v>
      </c>
      <c r="AC12" s="7">
        <v>1392.8</v>
      </c>
      <c r="AD12" s="35">
        <v>108.5</v>
      </c>
      <c r="AE12" s="35"/>
      <c r="AF12" s="72">
        <v>1345.6</v>
      </c>
      <c r="AG12" s="20">
        <f t="shared" si="0"/>
        <v>0.96611143021252155</v>
      </c>
      <c r="AH12" s="10">
        <v>50</v>
      </c>
      <c r="AI12" s="19">
        <f t="shared" si="1"/>
        <v>38</v>
      </c>
      <c r="AJ12" s="242">
        <v>37.200000000000003</v>
      </c>
      <c r="AK12" s="19">
        <v>285.8</v>
      </c>
      <c r="AL12" s="20">
        <f t="shared" si="2"/>
        <v>0.43911826452064379</v>
      </c>
      <c r="AM12" s="73">
        <v>125.5</v>
      </c>
      <c r="AN12" s="19">
        <f t="shared" si="3"/>
        <v>1220.0999999999999</v>
      </c>
      <c r="AO12" s="24">
        <f t="shared" si="11"/>
        <v>1107</v>
      </c>
      <c r="AP12" s="23">
        <f t="shared" si="12"/>
        <v>0.90730268010818793</v>
      </c>
      <c r="AQ12" s="20">
        <f t="shared" si="4"/>
        <v>1.1021680216802168</v>
      </c>
      <c r="AR12" s="20"/>
      <c r="AS12" s="20">
        <f t="shared" si="5"/>
        <v>0.3783065080475857</v>
      </c>
      <c r="AT12" s="20">
        <f t="shared" si="6"/>
        <v>0.86151394422310756</v>
      </c>
      <c r="AU12" s="10">
        <v>108.12</v>
      </c>
      <c r="AV12" s="10">
        <v>1313.43</v>
      </c>
      <c r="AW12" s="19">
        <f t="shared" si="7"/>
        <v>1205.31</v>
      </c>
      <c r="AX12" s="20">
        <f t="shared" si="8"/>
        <v>0.9760924494649228</v>
      </c>
      <c r="AY12" s="34">
        <f t="shared" si="9"/>
        <v>0.98787804278337843</v>
      </c>
      <c r="AZ12" s="20">
        <f t="shared" si="10"/>
        <v>1.0888075880758807</v>
      </c>
    </row>
    <row r="13" spans="1:52" ht="12" customHeight="1" x14ac:dyDescent="0.15">
      <c r="A13" s="81" t="s">
        <v>22</v>
      </c>
      <c r="B13" s="80">
        <v>76</v>
      </c>
      <c r="C13" s="18" t="s">
        <v>99</v>
      </c>
      <c r="D13" s="8">
        <v>3.8</v>
      </c>
      <c r="E13" s="8">
        <v>20</v>
      </c>
      <c r="F13" s="8">
        <v>76</v>
      </c>
      <c r="G13" s="8">
        <v>1</v>
      </c>
      <c r="H13" s="8">
        <v>30</v>
      </c>
      <c r="I13" s="8">
        <v>30</v>
      </c>
      <c r="J13" s="8"/>
      <c r="K13" s="8"/>
      <c r="L13" s="8"/>
      <c r="M13" s="8" t="s">
        <v>11</v>
      </c>
      <c r="N13" s="8" t="s">
        <v>11</v>
      </c>
      <c r="O13" s="18" t="s">
        <v>15</v>
      </c>
      <c r="P13" s="18">
        <v>0</v>
      </c>
      <c r="Q13" s="8" t="s">
        <v>50</v>
      </c>
      <c r="R13" s="8">
        <v>9.1999999999999993</v>
      </c>
      <c r="S13" s="8">
        <v>52.9</v>
      </c>
      <c r="T13" s="81">
        <v>3.5</v>
      </c>
      <c r="U13" s="81">
        <v>2.2999999999999998</v>
      </c>
      <c r="V13" s="233" t="s">
        <v>9</v>
      </c>
      <c r="W13" s="233">
        <v>8</v>
      </c>
      <c r="X13" s="81" t="s">
        <v>50</v>
      </c>
      <c r="Y13" s="81"/>
      <c r="Z13" s="81"/>
      <c r="AA13" s="81" t="s">
        <v>60</v>
      </c>
      <c r="AB13" s="81" t="s">
        <v>60</v>
      </c>
      <c r="AC13" s="7">
        <v>959.8</v>
      </c>
      <c r="AD13" s="35">
        <v>42.8</v>
      </c>
      <c r="AE13" s="35"/>
      <c r="AF13" s="72">
        <v>1039.5</v>
      </c>
      <c r="AG13" s="20">
        <f t="shared" si="0"/>
        <v>1.0830381329443635</v>
      </c>
      <c r="AH13" s="72">
        <v>50</v>
      </c>
      <c r="AI13" s="232">
        <f t="shared" si="1"/>
        <v>38</v>
      </c>
      <c r="AJ13" s="242">
        <v>37.200000000000003</v>
      </c>
      <c r="AK13" s="232">
        <v>116.8</v>
      </c>
      <c r="AL13" s="20">
        <f t="shared" si="2"/>
        <v>0.58882705479452058</v>
      </c>
      <c r="AM13" s="86">
        <v>68.775000000000006</v>
      </c>
      <c r="AN13" s="19">
        <f t="shared" si="3"/>
        <v>970.72500000000002</v>
      </c>
      <c r="AO13" s="24">
        <f t="shared" si="11"/>
        <v>843</v>
      </c>
      <c r="AP13" s="23">
        <f t="shared" si="12"/>
        <v>0.86842308583790462</v>
      </c>
      <c r="AQ13" s="20">
        <f t="shared" si="4"/>
        <v>1.1515124555160143</v>
      </c>
      <c r="AR13" s="20"/>
      <c r="AS13" s="20">
        <f t="shared" si="5"/>
        <v>0.25256849315068491</v>
      </c>
      <c r="AT13" s="20">
        <f t="shared" si="6"/>
        <v>0.42893493275172662</v>
      </c>
      <c r="AU13" s="10">
        <v>29.5</v>
      </c>
      <c r="AV13" s="10">
        <v>925.6</v>
      </c>
      <c r="AW13" s="19">
        <f t="shared" si="7"/>
        <v>896.1</v>
      </c>
      <c r="AX13" s="20">
        <f t="shared" si="8"/>
        <v>0.89042809042809046</v>
      </c>
      <c r="AY13" s="34">
        <f t="shared" si="9"/>
        <v>0.92312446882484744</v>
      </c>
      <c r="AZ13" s="20">
        <f t="shared" si="10"/>
        <v>1.0629893238434165</v>
      </c>
    </row>
    <row r="14" spans="1:52" ht="12" customHeight="1" x14ac:dyDescent="0.15">
      <c r="A14" s="81" t="s">
        <v>24</v>
      </c>
      <c r="B14" s="80">
        <v>82</v>
      </c>
      <c r="C14" s="18" t="s">
        <v>99</v>
      </c>
      <c r="D14" s="8">
        <v>3.8</v>
      </c>
      <c r="E14" s="8">
        <v>20</v>
      </c>
      <c r="F14" s="8">
        <v>76</v>
      </c>
      <c r="G14" s="8">
        <v>1</v>
      </c>
      <c r="H14" s="8">
        <v>33</v>
      </c>
      <c r="I14" s="8">
        <v>33</v>
      </c>
      <c r="J14" s="8"/>
      <c r="K14" s="8"/>
      <c r="L14" s="8"/>
      <c r="M14" s="8" t="s">
        <v>41</v>
      </c>
      <c r="N14" s="8" t="s">
        <v>41</v>
      </c>
      <c r="O14" s="8" t="s">
        <v>18</v>
      </c>
      <c r="P14" s="8">
        <v>2</v>
      </c>
      <c r="Q14" s="8" t="s">
        <v>50</v>
      </c>
      <c r="R14" s="8">
        <v>19.8</v>
      </c>
      <c r="S14" s="8">
        <v>77.099999999999994</v>
      </c>
      <c r="T14" s="81">
        <v>4</v>
      </c>
      <c r="U14" s="81">
        <v>1.3</v>
      </c>
      <c r="V14" s="81" t="s">
        <v>4</v>
      </c>
      <c r="W14" s="81">
        <v>6</v>
      </c>
      <c r="X14" s="81"/>
      <c r="Y14" s="81" t="s">
        <v>60</v>
      </c>
      <c r="Z14" s="81"/>
      <c r="AA14" s="81" t="s">
        <v>60</v>
      </c>
      <c r="AB14" s="81" t="s">
        <v>60</v>
      </c>
      <c r="AC14" s="7">
        <v>1243.0999999999999</v>
      </c>
      <c r="AD14" s="35">
        <v>189.2</v>
      </c>
      <c r="AE14" s="35"/>
      <c r="AF14" s="72">
        <v>1336.9</v>
      </c>
      <c r="AG14" s="20">
        <f t="shared" si="0"/>
        <v>1.075456519990347</v>
      </c>
      <c r="AH14" s="81">
        <v>40</v>
      </c>
      <c r="AI14" s="232">
        <f t="shared" si="1"/>
        <v>30.4</v>
      </c>
      <c r="AJ14" s="242">
        <v>32.200000000000003</v>
      </c>
      <c r="AK14" s="232">
        <v>254.3</v>
      </c>
      <c r="AL14" s="20">
        <f t="shared" si="2"/>
        <v>0.70151395988989373</v>
      </c>
      <c r="AM14" s="86">
        <v>178.39499999999998</v>
      </c>
      <c r="AN14" s="36">
        <f t="shared" si="3"/>
        <v>1158.5050000000001</v>
      </c>
      <c r="AO14" s="24">
        <f t="shared" si="11"/>
        <v>988.8</v>
      </c>
      <c r="AP14" s="23">
        <f t="shared" si="12"/>
        <v>0.85351379579716946</v>
      </c>
      <c r="AQ14" s="20">
        <f t="shared" si="4"/>
        <v>1.171627224919094</v>
      </c>
      <c r="AR14" s="20"/>
      <c r="AS14" s="20">
        <f t="shared" si="5"/>
        <v>0.58411325206449072</v>
      </c>
      <c r="AT14" s="20">
        <f t="shared" si="6"/>
        <v>0.83264665489503631</v>
      </c>
      <c r="AU14" s="10">
        <v>148.54</v>
      </c>
      <c r="AV14" s="10">
        <v>1204.02</v>
      </c>
      <c r="AW14" s="19">
        <f t="shared" si="7"/>
        <v>1055.48</v>
      </c>
      <c r="AX14" s="20">
        <f t="shared" si="8"/>
        <v>0.90060587927294478</v>
      </c>
      <c r="AY14" s="34">
        <f t="shared" si="9"/>
        <v>0.9110707334021001</v>
      </c>
      <c r="AZ14" s="20">
        <f t="shared" si="10"/>
        <v>1.0674352750809062</v>
      </c>
    </row>
    <row r="15" spans="1:52" ht="12" customHeight="1" x14ac:dyDescent="0.15">
      <c r="A15" s="81" t="s">
        <v>27</v>
      </c>
      <c r="B15" s="80">
        <v>65</v>
      </c>
      <c r="C15" s="18" t="s">
        <v>99</v>
      </c>
      <c r="D15" s="8">
        <v>6.6</v>
      </c>
      <c r="E15" s="8">
        <v>10</v>
      </c>
      <c r="F15" s="8">
        <v>66</v>
      </c>
      <c r="G15" s="8">
        <v>1</v>
      </c>
      <c r="H15" s="8">
        <v>30</v>
      </c>
      <c r="I15" s="8">
        <v>30</v>
      </c>
      <c r="J15" s="8"/>
      <c r="K15" s="8"/>
      <c r="L15" s="8"/>
      <c r="M15" s="8" t="s">
        <v>11</v>
      </c>
      <c r="N15" s="8" t="s">
        <v>11</v>
      </c>
      <c r="O15" s="8" t="s">
        <v>16</v>
      </c>
      <c r="P15" s="8">
        <v>0</v>
      </c>
      <c r="Q15" s="8" t="s">
        <v>50</v>
      </c>
      <c r="R15" s="8">
        <v>14.1</v>
      </c>
      <c r="S15" s="8">
        <v>84.6</v>
      </c>
      <c r="T15" s="81">
        <v>4.5</v>
      </c>
      <c r="U15" s="81">
        <v>0.67</v>
      </c>
      <c r="V15" s="81" t="s">
        <v>4</v>
      </c>
      <c r="W15" s="81">
        <v>5</v>
      </c>
      <c r="X15" s="81" t="s">
        <v>50</v>
      </c>
      <c r="Y15" s="81" t="s">
        <v>50</v>
      </c>
      <c r="Z15" s="81"/>
      <c r="AA15" s="81" t="s">
        <v>60</v>
      </c>
      <c r="AB15" s="81" t="s">
        <v>60</v>
      </c>
      <c r="AC15" s="7">
        <v>1370.8</v>
      </c>
      <c r="AD15" s="8">
        <v>145.80000000000001</v>
      </c>
      <c r="AE15" s="8"/>
      <c r="AF15" s="72">
        <v>1238.8</v>
      </c>
      <c r="AG15" s="20">
        <f t="shared" si="0"/>
        <v>0.90370586518821128</v>
      </c>
      <c r="AH15" s="10">
        <v>40</v>
      </c>
      <c r="AI15" s="19">
        <f t="shared" si="1"/>
        <v>26.4</v>
      </c>
      <c r="AJ15" s="242">
        <v>27.5</v>
      </c>
      <c r="AK15" s="10">
        <v>248.8</v>
      </c>
      <c r="AL15" s="20">
        <f t="shared" si="2"/>
        <v>0.35546623794212218</v>
      </c>
      <c r="AM15" s="73">
        <v>88.44</v>
      </c>
      <c r="AN15" s="19">
        <f t="shared" si="3"/>
        <v>1150.3599999999999</v>
      </c>
      <c r="AO15" s="24">
        <f t="shared" si="11"/>
        <v>1122</v>
      </c>
      <c r="AP15" s="20">
        <f t="shared" si="12"/>
        <v>0.97534684794325266</v>
      </c>
      <c r="AQ15" s="20">
        <f t="shared" si="4"/>
        <v>1.0252762923351157</v>
      </c>
      <c r="AR15" s="20"/>
      <c r="AS15" s="20">
        <f t="shared" si="5"/>
        <v>0.26917202572347265</v>
      </c>
      <c r="AT15" s="20">
        <f t="shared" si="6"/>
        <v>0.75723654454997735</v>
      </c>
      <c r="AU15" s="10">
        <v>66.97</v>
      </c>
      <c r="AV15" s="10">
        <v>1350.4</v>
      </c>
      <c r="AW15" s="19">
        <f t="shared" si="7"/>
        <v>1283.43</v>
      </c>
      <c r="AX15" s="20">
        <f t="shared" si="8"/>
        <v>1.0900871811430417</v>
      </c>
      <c r="AY15" s="34">
        <f t="shared" si="9"/>
        <v>1.1156768316005425</v>
      </c>
      <c r="AZ15" s="20">
        <f t="shared" si="10"/>
        <v>1.1438770053475937</v>
      </c>
    </row>
    <row r="16" spans="1:52" ht="12" customHeight="1" x14ac:dyDescent="0.15">
      <c r="A16" s="81" t="s">
        <v>28</v>
      </c>
      <c r="B16" s="81">
        <v>81</v>
      </c>
      <c r="C16" s="27" t="s">
        <v>100</v>
      </c>
      <c r="D16" s="8">
        <v>6.6</v>
      </c>
      <c r="E16" s="8">
        <v>10</v>
      </c>
      <c r="F16" s="8">
        <v>66</v>
      </c>
      <c r="G16" s="8">
        <v>1</v>
      </c>
      <c r="H16" s="8">
        <v>25</v>
      </c>
      <c r="I16" s="8">
        <v>25</v>
      </c>
      <c r="J16" s="8"/>
      <c r="K16" s="8"/>
      <c r="L16" s="8"/>
      <c r="M16" s="8" t="s">
        <v>11</v>
      </c>
      <c r="N16" s="8" t="s">
        <v>11</v>
      </c>
      <c r="O16" s="18" t="s">
        <v>5</v>
      </c>
      <c r="P16" s="18">
        <v>0</v>
      </c>
      <c r="Q16" s="18" t="s">
        <v>102</v>
      </c>
      <c r="R16" s="8">
        <v>10</v>
      </c>
      <c r="S16" s="8" t="s">
        <v>11</v>
      </c>
      <c r="T16" s="81">
        <v>4.0999999999999996</v>
      </c>
      <c r="U16" s="81">
        <v>0.5</v>
      </c>
      <c r="V16" s="81" t="s">
        <v>4</v>
      </c>
      <c r="W16" s="81">
        <v>5</v>
      </c>
      <c r="X16" s="81"/>
      <c r="Y16" s="81" t="s">
        <v>50</v>
      </c>
      <c r="Z16" s="81"/>
      <c r="AA16" s="81" t="s">
        <v>60</v>
      </c>
      <c r="AB16" s="81" t="s">
        <v>60</v>
      </c>
      <c r="AC16" s="7">
        <v>909.3</v>
      </c>
      <c r="AD16" s="8">
        <v>85.2</v>
      </c>
      <c r="AE16" s="8"/>
      <c r="AF16" s="72">
        <v>854.5</v>
      </c>
      <c r="AG16" s="20">
        <f t="shared" si="0"/>
        <v>0.93973386121192126</v>
      </c>
      <c r="AH16" s="10">
        <v>50</v>
      </c>
      <c r="AI16" s="19">
        <f t="shared" si="1"/>
        <v>33</v>
      </c>
      <c r="AJ16" s="242">
        <v>32.200000000000003</v>
      </c>
      <c r="AK16" s="10">
        <v>142.9</v>
      </c>
      <c r="AL16" s="20">
        <f t="shared" si="2"/>
        <v>0.50122463261021688</v>
      </c>
      <c r="AM16" s="73">
        <v>71.625</v>
      </c>
      <c r="AN16" s="19">
        <f t="shared" si="3"/>
        <v>782.875</v>
      </c>
      <c r="AO16" s="24">
        <f t="shared" si="11"/>
        <v>766.4</v>
      </c>
      <c r="AP16" s="20">
        <f t="shared" si="12"/>
        <v>0.97895577199425188</v>
      </c>
      <c r="AQ16" s="20">
        <f t="shared" si="4"/>
        <v>1.0214966075156577</v>
      </c>
      <c r="AR16" s="20"/>
      <c r="AS16" s="20">
        <f t="shared" si="5"/>
        <v>0.31350594821553529</v>
      </c>
      <c r="AT16" s="20">
        <f t="shared" si="6"/>
        <v>0.62547993019197201</v>
      </c>
      <c r="AU16" s="10">
        <v>44.8</v>
      </c>
      <c r="AV16" s="10">
        <v>863.1</v>
      </c>
      <c r="AW16" s="19">
        <f t="shared" si="7"/>
        <v>818.30000000000007</v>
      </c>
      <c r="AX16" s="20">
        <f t="shared" si="8"/>
        <v>1.0100643651258046</v>
      </c>
      <c r="AY16" s="34">
        <f t="shared" si="9"/>
        <v>1.0452498802490819</v>
      </c>
      <c r="AZ16" s="20">
        <f t="shared" si="10"/>
        <v>1.0677192066805847</v>
      </c>
    </row>
    <row r="17" spans="1:52" ht="12" customHeight="1" x14ac:dyDescent="0.15">
      <c r="A17" s="222" t="s">
        <v>29</v>
      </c>
      <c r="B17" s="81">
        <v>76</v>
      </c>
      <c r="C17" s="27" t="s">
        <v>100</v>
      </c>
      <c r="D17" s="8">
        <v>3.8</v>
      </c>
      <c r="E17" s="8">
        <v>20</v>
      </c>
      <c r="F17" s="8">
        <v>76</v>
      </c>
      <c r="G17" s="8">
        <v>1</v>
      </c>
      <c r="H17" s="8">
        <v>21</v>
      </c>
      <c r="I17" s="8">
        <v>21</v>
      </c>
      <c r="J17" s="8"/>
      <c r="K17" s="8"/>
      <c r="L17" s="8"/>
      <c r="M17" s="8" t="s">
        <v>11</v>
      </c>
      <c r="N17" s="8" t="s">
        <v>11</v>
      </c>
      <c r="O17" s="18" t="s">
        <v>5</v>
      </c>
      <c r="P17" s="18">
        <v>0</v>
      </c>
      <c r="Q17" s="8" t="s">
        <v>11</v>
      </c>
      <c r="R17" s="8">
        <v>11</v>
      </c>
      <c r="S17" s="8">
        <v>98</v>
      </c>
      <c r="T17" s="81">
        <v>3.5</v>
      </c>
      <c r="U17" s="81">
        <v>0.7</v>
      </c>
      <c r="V17" s="81" t="s">
        <v>4</v>
      </c>
      <c r="W17" s="81">
        <v>6</v>
      </c>
      <c r="X17" s="81"/>
      <c r="Y17" s="81" t="s">
        <v>60</v>
      </c>
      <c r="Z17" s="81"/>
      <c r="AA17" s="81" t="s">
        <v>60</v>
      </c>
      <c r="AB17" s="81" t="s">
        <v>60</v>
      </c>
      <c r="AC17" s="7">
        <v>1137.6400000000001</v>
      </c>
      <c r="AD17" s="8">
        <v>38.090000000000003</v>
      </c>
      <c r="AE17" s="8"/>
      <c r="AF17" s="72">
        <v>1101.19</v>
      </c>
      <c r="AG17" s="20">
        <f t="shared" si="0"/>
        <v>0.96795998734221722</v>
      </c>
      <c r="AH17" s="10">
        <v>35</v>
      </c>
      <c r="AI17" s="19">
        <f t="shared" si="1"/>
        <v>26.6</v>
      </c>
      <c r="AJ17" s="243">
        <v>29.8</v>
      </c>
      <c r="AK17" s="10">
        <v>187.32</v>
      </c>
      <c r="AL17" s="20">
        <f t="shared" si="2"/>
        <v>0.52188767883835141</v>
      </c>
      <c r="AM17" s="73">
        <v>97.759999999999991</v>
      </c>
      <c r="AN17" s="36">
        <f t="shared" si="3"/>
        <v>1003.4300000000001</v>
      </c>
      <c r="AO17" s="24">
        <f t="shared" si="11"/>
        <v>950.32000000000016</v>
      </c>
      <c r="AP17" s="20">
        <f t="shared" si="12"/>
        <v>0.94707154460201515</v>
      </c>
      <c r="AQ17" s="20">
        <f t="shared" si="4"/>
        <v>1.055886438252378</v>
      </c>
      <c r="AR17" s="20"/>
      <c r="AS17" s="20">
        <f t="shared" si="5"/>
        <v>0.279308135810378</v>
      </c>
      <c r="AT17" s="20">
        <f t="shared" si="6"/>
        <v>0.53518821603927991</v>
      </c>
      <c r="AU17" s="10">
        <v>52.32</v>
      </c>
      <c r="AV17" s="10">
        <v>1131.42</v>
      </c>
      <c r="AW17" s="19">
        <f t="shared" si="7"/>
        <v>1079.1000000000001</v>
      </c>
      <c r="AX17" s="20">
        <f t="shared" si="8"/>
        <v>1.0274521199792952</v>
      </c>
      <c r="AY17" s="34">
        <f t="shared" si="9"/>
        <v>1.0754113391068636</v>
      </c>
      <c r="AZ17" s="20">
        <f t="shared" si="10"/>
        <v>1.1355122485057665</v>
      </c>
    </row>
    <row r="18" spans="1:52" ht="12" customHeight="1" x14ac:dyDescent="0.15">
      <c r="A18" s="222" t="s">
        <v>30</v>
      </c>
      <c r="B18" s="225">
        <v>66</v>
      </c>
      <c r="C18" s="18" t="s">
        <v>99</v>
      </c>
      <c r="D18" s="8">
        <v>3.8</v>
      </c>
      <c r="E18" s="8">
        <v>20</v>
      </c>
      <c r="F18" s="8">
        <v>76</v>
      </c>
      <c r="G18" s="8">
        <v>1</v>
      </c>
      <c r="H18" s="8">
        <v>15</v>
      </c>
      <c r="I18" s="8">
        <v>15</v>
      </c>
      <c r="J18" s="8"/>
      <c r="K18" s="8"/>
      <c r="L18" s="8"/>
      <c r="M18" s="8" t="s">
        <v>11</v>
      </c>
      <c r="N18" s="8" t="s">
        <v>11</v>
      </c>
      <c r="O18" s="18" t="s">
        <v>5</v>
      </c>
      <c r="P18" s="18">
        <v>0</v>
      </c>
      <c r="Q18" s="18" t="s">
        <v>102</v>
      </c>
      <c r="R18" s="8">
        <v>10.6</v>
      </c>
      <c r="S18" s="8">
        <v>82</v>
      </c>
      <c r="T18" s="81">
        <v>4.0999999999999996</v>
      </c>
      <c r="U18" s="81">
        <v>1.1000000000000001</v>
      </c>
      <c r="V18" s="81" t="s">
        <v>4</v>
      </c>
      <c r="W18" s="81">
        <v>5</v>
      </c>
      <c r="X18" s="81"/>
      <c r="Y18" s="81" t="s">
        <v>50</v>
      </c>
      <c r="Z18" s="81"/>
      <c r="AA18" s="81" t="s">
        <v>60</v>
      </c>
      <c r="AB18" s="81" t="s">
        <v>60</v>
      </c>
      <c r="AC18" s="7">
        <v>1184.1199999999999</v>
      </c>
      <c r="AD18" s="8">
        <v>59.37</v>
      </c>
      <c r="AE18" s="8"/>
      <c r="AF18" s="72">
        <v>1146.28</v>
      </c>
      <c r="AG18" s="20">
        <f t="shared" si="0"/>
        <v>0.96804377934668795</v>
      </c>
      <c r="AH18" s="10">
        <v>40</v>
      </c>
      <c r="AI18" s="19">
        <f t="shared" si="1"/>
        <v>30.4</v>
      </c>
      <c r="AJ18" s="243">
        <v>41.6</v>
      </c>
      <c r="AK18" s="10">
        <v>119.8</v>
      </c>
      <c r="AL18" s="20">
        <f t="shared" si="2"/>
        <v>0.72575125208681135</v>
      </c>
      <c r="AM18" s="73">
        <v>86.944999999999993</v>
      </c>
      <c r="AN18" s="36">
        <f t="shared" si="3"/>
        <v>1059.335</v>
      </c>
      <c r="AO18" s="24">
        <f t="shared" si="11"/>
        <v>1064.32</v>
      </c>
      <c r="AP18" s="20">
        <f t="shared" si="12"/>
        <v>1.0047057824012233</v>
      </c>
      <c r="AQ18" s="20">
        <f t="shared" si="4"/>
        <v>0.99531625826819015</v>
      </c>
      <c r="AR18" s="20"/>
      <c r="AS18" s="20">
        <f t="shared" si="5"/>
        <v>0.48247078464106846</v>
      </c>
      <c r="AT18" s="20">
        <f t="shared" si="6"/>
        <v>0.66478808442118587</v>
      </c>
      <c r="AU18" s="10">
        <v>57.8</v>
      </c>
      <c r="AV18" s="10">
        <v>1157.32</v>
      </c>
      <c r="AW18" s="19">
        <f t="shared" si="7"/>
        <v>1099.52</v>
      </c>
      <c r="AX18" s="20">
        <f t="shared" si="8"/>
        <v>1.0096311546916983</v>
      </c>
      <c r="AY18" s="34">
        <f t="shared" si="9"/>
        <v>1.0379341756856895</v>
      </c>
      <c r="AZ18" s="20">
        <f t="shared" si="10"/>
        <v>1.0330727600721588</v>
      </c>
    </row>
    <row r="19" spans="1:52" ht="12" customHeight="1" x14ac:dyDescent="0.15">
      <c r="A19" s="222" t="s">
        <v>31</v>
      </c>
      <c r="B19" s="226">
        <v>74</v>
      </c>
      <c r="C19" s="27" t="s">
        <v>100</v>
      </c>
      <c r="D19" s="8">
        <v>6.6</v>
      </c>
      <c r="E19" s="8">
        <v>10</v>
      </c>
      <c r="F19" s="8">
        <v>66</v>
      </c>
      <c r="G19" s="8">
        <v>1</v>
      </c>
      <c r="H19" s="8">
        <v>14</v>
      </c>
      <c r="I19" s="8">
        <v>14</v>
      </c>
      <c r="J19" s="8"/>
      <c r="K19" s="8"/>
      <c r="L19" s="8"/>
      <c r="M19" s="8" t="s">
        <v>11</v>
      </c>
      <c r="N19" s="8" t="s">
        <v>11</v>
      </c>
      <c r="O19" s="18" t="s">
        <v>5</v>
      </c>
      <c r="P19" s="18">
        <v>0</v>
      </c>
      <c r="Q19" s="18" t="s">
        <v>102</v>
      </c>
      <c r="R19" s="8">
        <v>10.6</v>
      </c>
      <c r="S19" s="8">
        <v>59</v>
      </c>
      <c r="T19" s="81">
        <v>3.3</v>
      </c>
      <c r="U19" s="81">
        <v>0.8</v>
      </c>
      <c r="V19" s="233" t="s">
        <v>9</v>
      </c>
      <c r="W19" s="233">
        <v>7</v>
      </c>
      <c r="X19" s="81"/>
      <c r="Y19" s="81" t="s">
        <v>60</v>
      </c>
      <c r="Z19" s="81"/>
      <c r="AA19" s="81" t="s">
        <v>60</v>
      </c>
      <c r="AB19" s="81" t="s">
        <v>60</v>
      </c>
      <c r="AC19" s="7">
        <v>696.43</v>
      </c>
      <c r="AD19" s="8">
        <v>41.93</v>
      </c>
      <c r="AE19" s="8"/>
      <c r="AF19" s="72">
        <v>654.08000000000004</v>
      </c>
      <c r="AG19" s="20">
        <f t="shared" si="0"/>
        <v>0.9391898683284754</v>
      </c>
      <c r="AH19" s="10">
        <v>40</v>
      </c>
      <c r="AI19" s="19">
        <f t="shared" si="1"/>
        <v>26.4</v>
      </c>
      <c r="AJ19" s="243">
        <v>23</v>
      </c>
      <c r="AK19" s="19">
        <v>122.32</v>
      </c>
      <c r="AL19" s="20">
        <f t="shared" si="2"/>
        <v>0.56495258338783527</v>
      </c>
      <c r="AM19" s="73">
        <v>69.105000000000004</v>
      </c>
      <c r="AN19" s="36">
        <f t="shared" si="3"/>
        <v>584.97500000000002</v>
      </c>
      <c r="AO19" s="24">
        <f t="shared" si="11"/>
        <v>574.1099999999999</v>
      </c>
      <c r="AP19" s="20">
        <f t="shared" si="12"/>
        <v>0.98142655669045664</v>
      </c>
      <c r="AQ19" s="20">
        <f t="shared" si="4"/>
        <v>1.0189249446970094</v>
      </c>
      <c r="AR19" s="20"/>
      <c r="AS19" s="20">
        <f t="shared" si="5"/>
        <v>0.4077011118378025</v>
      </c>
      <c r="AT19" s="20">
        <f t="shared" si="6"/>
        <v>0.72165545184863611</v>
      </c>
      <c r="AU19" s="10">
        <v>49.87</v>
      </c>
      <c r="AV19" s="10">
        <v>659.3</v>
      </c>
      <c r="AW19" s="19">
        <f t="shared" si="7"/>
        <v>609.42999999999995</v>
      </c>
      <c r="AX19" s="20">
        <f t="shared" si="8"/>
        <v>1.0079806751467708</v>
      </c>
      <c r="AY19" s="20">
        <f t="shared" si="9"/>
        <v>1.0418052053506559</v>
      </c>
      <c r="AZ19" s="20">
        <f t="shared" si="10"/>
        <v>1.0615213112469737</v>
      </c>
    </row>
    <row r="20" spans="1:52" ht="12" customHeight="1" x14ac:dyDescent="0.15">
      <c r="A20" s="222" t="s">
        <v>32</v>
      </c>
      <c r="B20" s="225">
        <v>82</v>
      </c>
      <c r="C20" s="27" t="s">
        <v>100</v>
      </c>
      <c r="D20" s="8">
        <v>3.8</v>
      </c>
      <c r="E20" s="8">
        <v>20</v>
      </c>
      <c r="F20" s="8">
        <v>76</v>
      </c>
      <c r="G20" s="8">
        <v>1</v>
      </c>
      <c r="H20" s="8">
        <v>50</v>
      </c>
      <c r="I20" s="8">
        <v>50</v>
      </c>
      <c r="J20" s="9"/>
      <c r="K20" s="9"/>
      <c r="L20" s="9"/>
      <c r="M20" s="8" t="s">
        <v>50</v>
      </c>
      <c r="N20" s="8" t="s">
        <v>11</v>
      </c>
      <c r="O20" s="18" t="s">
        <v>18</v>
      </c>
      <c r="P20" s="18">
        <v>1</v>
      </c>
      <c r="Q20" s="8" t="s">
        <v>50</v>
      </c>
      <c r="R20" s="8">
        <v>19.8</v>
      </c>
      <c r="S20" s="8">
        <v>95</v>
      </c>
      <c r="T20" s="81">
        <v>4.4000000000000004</v>
      </c>
      <c r="U20" s="81">
        <v>1.3</v>
      </c>
      <c r="V20" s="81" t="s">
        <v>4</v>
      </c>
      <c r="W20" s="81">
        <v>5</v>
      </c>
      <c r="X20" s="81"/>
      <c r="Y20" s="81" t="s">
        <v>50</v>
      </c>
      <c r="Z20" s="81"/>
      <c r="AA20" s="81" t="s">
        <v>60</v>
      </c>
      <c r="AB20" s="81" t="s">
        <v>60</v>
      </c>
      <c r="AC20" s="7">
        <v>1014.09</v>
      </c>
      <c r="AD20" s="8">
        <v>236.63</v>
      </c>
      <c r="AE20" s="8"/>
      <c r="AF20" s="72">
        <v>1008.85</v>
      </c>
      <c r="AG20" s="20">
        <f t="shared" si="0"/>
        <v>0.99483280576674649</v>
      </c>
      <c r="AH20" s="10">
        <v>40</v>
      </c>
      <c r="AI20" s="19">
        <f t="shared" si="1"/>
        <v>30.4</v>
      </c>
      <c r="AJ20" s="243">
        <v>27.5</v>
      </c>
      <c r="AK20" s="19">
        <v>345.51</v>
      </c>
      <c r="AL20" s="20">
        <f t="shared" si="2"/>
        <v>0.58545338774565137</v>
      </c>
      <c r="AM20" s="73">
        <v>202.28</v>
      </c>
      <c r="AN20" s="36">
        <f t="shared" si="3"/>
        <v>806.57</v>
      </c>
      <c r="AO20" s="24">
        <f t="shared" si="11"/>
        <v>668.58</v>
      </c>
      <c r="AP20" s="20">
        <f t="shared" si="12"/>
        <v>0.82891751490881138</v>
      </c>
      <c r="AQ20" s="20">
        <f t="shared" si="4"/>
        <v>1.2063926530856441</v>
      </c>
      <c r="AR20" s="20"/>
      <c r="AS20" s="20">
        <f t="shared" si="5"/>
        <v>0.46811959132876041</v>
      </c>
      <c r="AT20" s="20">
        <f t="shared" si="6"/>
        <v>0.79958473403203489</v>
      </c>
      <c r="AU20" s="10">
        <v>161.74</v>
      </c>
      <c r="AV20" s="10">
        <v>984.32</v>
      </c>
      <c r="AW20" s="19">
        <f t="shared" si="7"/>
        <v>822.58</v>
      </c>
      <c r="AX20" s="20">
        <f t="shared" si="8"/>
        <v>0.9756851861029886</v>
      </c>
      <c r="AY20" s="20">
        <f t="shared" si="9"/>
        <v>1.0198494860954412</v>
      </c>
      <c r="AZ20" s="20">
        <f t="shared" si="10"/>
        <v>1.2303389272787102</v>
      </c>
    </row>
    <row r="21" spans="1:52" ht="12" customHeight="1" x14ac:dyDescent="0.15">
      <c r="A21" s="222" t="s">
        <v>33</v>
      </c>
      <c r="B21" s="80">
        <v>69</v>
      </c>
      <c r="C21" s="18" t="s">
        <v>99</v>
      </c>
      <c r="D21" s="8">
        <v>6.6</v>
      </c>
      <c r="E21" s="8">
        <v>10</v>
      </c>
      <c r="F21" s="8">
        <v>66</v>
      </c>
      <c r="G21" s="8">
        <v>1</v>
      </c>
      <c r="H21" s="8">
        <v>16</v>
      </c>
      <c r="I21" s="8">
        <v>16</v>
      </c>
      <c r="J21" s="9"/>
      <c r="K21" s="9"/>
      <c r="L21" s="9"/>
      <c r="M21" s="8" t="s">
        <v>50</v>
      </c>
      <c r="N21" s="8" t="s">
        <v>11</v>
      </c>
      <c r="O21" s="18" t="s">
        <v>5</v>
      </c>
      <c r="P21" s="18">
        <v>0</v>
      </c>
      <c r="Q21" s="18" t="s">
        <v>102</v>
      </c>
      <c r="R21" s="8">
        <v>8.8000000000000007</v>
      </c>
      <c r="S21" s="8" t="s">
        <v>11</v>
      </c>
      <c r="T21" s="81">
        <v>4.9000000000000004</v>
      </c>
      <c r="U21" s="81">
        <v>0.8</v>
      </c>
      <c r="V21" s="81" t="s">
        <v>4</v>
      </c>
      <c r="W21" s="81">
        <v>5</v>
      </c>
      <c r="X21" s="81"/>
      <c r="Y21" s="81" t="s">
        <v>60</v>
      </c>
      <c r="Z21" s="81"/>
      <c r="AA21" s="81" t="s">
        <v>60</v>
      </c>
      <c r="AB21" s="81" t="s">
        <v>60</v>
      </c>
      <c r="AC21" s="7">
        <v>1197.7</v>
      </c>
      <c r="AD21" s="8">
        <v>51.07</v>
      </c>
      <c r="AE21" s="8"/>
      <c r="AF21" s="72">
        <v>1179.46</v>
      </c>
      <c r="AG21" s="20">
        <f t="shared" si="0"/>
        <v>0.98477081072054773</v>
      </c>
      <c r="AH21" s="10">
        <v>45</v>
      </c>
      <c r="AI21" s="19">
        <f t="shared" si="1"/>
        <v>29.7</v>
      </c>
      <c r="AJ21" s="243">
        <v>29.8</v>
      </c>
      <c r="AK21" s="19">
        <v>194.8</v>
      </c>
      <c r="AL21" s="20">
        <f t="shared" si="2"/>
        <v>0.34073408624229978</v>
      </c>
      <c r="AM21" s="73">
        <v>66.375</v>
      </c>
      <c r="AN21" s="36">
        <f t="shared" si="3"/>
        <v>1113.085</v>
      </c>
      <c r="AO21" s="24">
        <f t="shared" si="11"/>
        <v>1002.9000000000001</v>
      </c>
      <c r="AP21" s="20">
        <f t="shared" si="12"/>
        <v>0.90100935687750716</v>
      </c>
      <c r="AQ21" s="20">
        <f t="shared" si="4"/>
        <v>1.1098663874763186</v>
      </c>
      <c r="AR21" s="20"/>
      <c r="AS21" s="20">
        <f t="shared" si="5"/>
        <v>0.24337782340862421</v>
      </c>
      <c r="AT21" s="20">
        <f t="shared" si="6"/>
        <v>0.71427495291902066</v>
      </c>
      <c r="AU21" s="10">
        <v>47.41</v>
      </c>
      <c r="AV21" s="10">
        <v>1169.71</v>
      </c>
      <c r="AW21" s="19">
        <f t="shared" si="7"/>
        <v>1122.3</v>
      </c>
      <c r="AX21" s="20">
        <f t="shared" si="8"/>
        <v>0.99173350516337988</v>
      </c>
      <c r="AY21" s="20">
        <f t="shared" si="9"/>
        <v>1.0082787927247245</v>
      </c>
      <c r="AZ21" s="20">
        <f t="shared" si="10"/>
        <v>1.1190547412503737</v>
      </c>
    </row>
    <row r="22" spans="1:52" ht="12" customHeight="1" x14ac:dyDescent="0.15">
      <c r="A22" s="222" t="s">
        <v>39</v>
      </c>
      <c r="B22" s="227">
        <v>73</v>
      </c>
      <c r="C22" s="27" t="s">
        <v>100</v>
      </c>
      <c r="D22" s="8">
        <v>6.6</v>
      </c>
      <c r="E22" s="8">
        <v>10</v>
      </c>
      <c r="F22" s="8">
        <v>66</v>
      </c>
      <c r="G22" s="8">
        <v>1</v>
      </c>
      <c r="H22" s="8">
        <v>16</v>
      </c>
      <c r="I22" s="8">
        <v>16</v>
      </c>
      <c r="J22" s="9"/>
      <c r="K22" s="9"/>
      <c r="L22" s="9"/>
      <c r="M22" s="8" t="s">
        <v>50</v>
      </c>
      <c r="N22" s="8" t="s">
        <v>11</v>
      </c>
      <c r="O22" s="18" t="s">
        <v>5</v>
      </c>
      <c r="P22" s="18">
        <v>0</v>
      </c>
      <c r="Q22" s="18" t="s">
        <v>50</v>
      </c>
      <c r="R22" s="8">
        <v>9.5</v>
      </c>
      <c r="S22" s="8">
        <v>76.3</v>
      </c>
      <c r="T22" s="81">
        <v>3.9</v>
      </c>
      <c r="U22" s="81">
        <v>1.1000000000000001</v>
      </c>
      <c r="V22" s="81" t="s">
        <v>4</v>
      </c>
      <c r="W22" s="81">
        <v>5</v>
      </c>
      <c r="X22" s="81"/>
      <c r="Y22" s="81" t="s">
        <v>60</v>
      </c>
      <c r="Z22" s="81"/>
      <c r="AA22" s="81" t="s">
        <v>60</v>
      </c>
      <c r="AB22" s="81" t="s">
        <v>60</v>
      </c>
      <c r="AC22" s="7">
        <v>811.72</v>
      </c>
      <c r="AD22" s="8">
        <v>38.64</v>
      </c>
      <c r="AE22" s="8"/>
      <c r="AF22" s="72">
        <v>713.11</v>
      </c>
      <c r="AG22" s="20">
        <f t="shared" si="0"/>
        <v>0.87851722268762622</v>
      </c>
      <c r="AH22" s="10">
        <v>45</v>
      </c>
      <c r="AI22" s="19">
        <f t="shared" si="1"/>
        <v>29.7</v>
      </c>
      <c r="AJ22" s="243">
        <v>27.5</v>
      </c>
      <c r="AK22" s="19">
        <v>112.04</v>
      </c>
      <c r="AL22" s="20">
        <f t="shared" si="2"/>
        <v>0.46438771867190287</v>
      </c>
      <c r="AM22" s="73">
        <v>52.03</v>
      </c>
      <c r="AN22" s="36">
        <f t="shared" si="3"/>
        <v>661.08</v>
      </c>
      <c r="AO22" s="24">
        <f t="shared" si="11"/>
        <v>699.68000000000006</v>
      </c>
      <c r="AP22" s="20">
        <f t="shared" si="12"/>
        <v>1.0583893023537243</v>
      </c>
      <c r="AQ22" s="20">
        <f t="shared" si="4"/>
        <v>0.9448319231648753</v>
      </c>
      <c r="AR22" s="20"/>
      <c r="AS22" s="20">
        <f t="shared" si="5"/>
        <v>0.37165298107818634</v>
      </c>
      <c r="AT22" s="20">
        <f t="shared" si="6"/>
        <v>0.80030751489525276</v>
      </c>
      <c r="AU22" s="10">
        <v>41.64</v>
      </c>
      <c r="AV22" s="10">
        <v>756.16</v>
      </c>
      <c r="AW22" s="19">
        <f t="shared" si="7"/>
        <v>714.52</v>
      </c>
      <c r="AX22" s="20">
        <f t="shared" si="8"/>
        <v>1.0603693679796946</v>
      </c>
      <c r="AY22" s="20">
        <f t="shared" si="9"/>
        <v>1.0808374175591455</v>
      </c>
      <c r="AZ22" s="20">
        <f t="shared" si="10"/>
        <v>1.0212096958609649</v>
      </c>
    </row>
    <row r="23" spans="1:52" ht="12" customHeight="1" x14ac:dyDescent="0.15">
      <c r="A23" s="81" t="s">
        <v>34</v>
      </c>
      <c r="B23" s="227">
        <v>67</v>
      </c>
      <c r="C23" s="18" t="s">
        <v>99</v>
      </c>
      <c r="D23" s="8">
        <v>3.8</v>
      </c>
      <c r="E23" s="8">
        <v>20</v>
      </c>
      <c r="F23" s="8">
        <v>76</v>
      </c>
      <c r="G23" s="8">
        <v>1</v>
      </c>
      <c r="H23" s="8">
        <v>26</v>
      </c>
      <c r="I23" s="8">
        <v>26</v>
      </c>
      <c r="J23" s="9"/>
      <c r="K23" s="9"/>
      <c r="L23" s="9"/>
      <c r="M23" s="8" t="s">
        <v>57</v>
      </c>
      <c r="N23" s="8" t="s">
        <v>58</v>
      </c>
      <c r="O23" s="18" t="s">
        <v>35</v>
      </c>
      <c r="P23" s="18">
        <v>0</v>
      </c>
      <c r="Q23" s="8" t="s">
        <v>11</v>
      </c>
      <c r="R23" s="8">
        <v>6.5</v>
      </c>
      <c r="S23" s="8">
        <v>79</v>
      </c>
      <c r="T23" s="81">
        <v>3.8</v>
      </c>
      <c r="U23" s="81">
        <v>0.8</v>
      </c>
      <c r="V23" s="81" t="s">
        <v>4</v>
      </c>
      <c r="W23" s="81">
        <v>5</v>
      </c>
      <c r="X23" s="81"/>
      <c r="Y23" s="81" t="s">
        <v>50</v>
      </c>
      <c r="Z23" s="81"/>
      <c r="AA23" s="81" t="s">
        <v>60</v>
      </c>
      <c r="AB23" s="81" t="s">
        <v>60</v>
      </c>
      <c r="AC23" s="7">
        <v>1981.35</v>
      </c>
      <c r="AD23" s="8">
        <v>68.89</v>
      </c>
      <c r="AE23" s="8"/>
      <c r="AF23" s="72">
        <v>1947.41</v>
      </c>
      <c r="AG23" s="20">
        <f t="shared" si="0"/>
        <v>0.98287026522320653</v>
      </c>
      <c r="AH23" s="10">
        <v>45</v>
      </c>
      <c r="AI23" s="19">
        <f t="shared" si="1"/>
        <v>34.200000000000003</v>
      </c>
      <c r="AJ23" s="242">
        <v>35.5</v>
      </c>
      <c r="AK23" s="19">
        <v>223.32</v>
      </c>
      <c r="AL23" s="20">
        <f t="shared" si="2"/>
        <v>0.58223625291062153</v>
      </c>
      <c r="AM23" s="73">
        <v>130.02500000000001</v>
      </c>
      <c r="AN23" s="19">
        <f t="shared" si="3"/>
        <v>1817.385</v>
      </c>
      <c r="AO23" s="19">
        <f t="shared" si="11"/>
        <v>1758.03</v>
      </c>
      <c r="AP23" s="20">
        <f t="shared" si="12"/>
        <v>0.96734043694649174</v>
      </c>
      <c r="AQ23" s="20">
        <f t="shared" si="4"/>
        <v>1.0337622224876708</v>
      </c>
      <c r="AR23" s="20"/>
      <c r="AS23" s="20">
        <f t="shared" si="5"/>
        <v>0.40883037793301091</v>
      </c>
      <c r="AT23" s="20">
        <f t="shared" si="6"/>
        <v>0.70217265910401838</v>
      </c>
      <c r="AU23" s="10">
        <v>91.3</v>
      </c>
      <c r="AV23" s="10">
        <v>1715.65</v>
      </c>
      <c r="AW23" s="19">
        <f t="shared" si="7"/>
        <v>1624.3500000000001</v>
      </c>
      <c r="AX23" s="20">
        <f t="shared" si="8"/>
        <v>0.88099064911857283</v>
      </c>
      <c r="AY23" s="20">
        <f t="shared" si="9"/>
        <v>0.89378420092605593</v>
      </c>
      <c r="AZ23" s="20">
        <f t="shared" si="10"/>
        <v>0.92396034197368659</v>
      </c>
    </row>
    <row r="24" spans="1:52" ht="12" customHeight="1" x14ac:dyDescent="0.15">
      <c r="A24" s="81" t="s">
        <v>23</v>
      </c>
      <c r="B24" s="80">
        <v>62</v>
      </c>
      <c r="C24" s="18" t="s">
        <v>99</v>
      </c>
      <c r="D24" s="8">
        <v>3.8</v>
      </c>
      <c r="E24" s="8">
        <v>20</v>
      </c>
      <c r="F24" s="8">
        <v>76</v>
      </c>
      <c r="G24" s="8">
        <v>1</v>
      </c>
      <c r="H24" s="8">
        <v>48</v>
      </c>
      <c r="I24" s="8">
        <v>48</v>
      </c>
      <c r="J24" s="8"/>
      <c r="K24" s="8"/>
      <c r="L24" s="8"/>
      <c r="M24" s="8" t="s">
        <v>41</v>
      </c>
      <c r="N24" s="8" t="s">
        <v>40</v>
      </c>
      <c r="O24" s="18" t="s">
        <v>15</v>
      </c>
      <c r="P24" s="18">
        <v>0</v>
      </c>
      <c r="Q24" s="8" t="s">
        <v>50</v>
      </c>
      <c r="R24" s="8">
        <v>15.6</v>
      </c>
      <c r="S24" s="8" t="s">
        <v>50</v>
      </c>
      <c r="T24" s="81">
        <v>4.0999999999999996</v>
      </c>
      <c r="U24" s="81">
        <v>1.8</v>
      </c>
      <c r="V24" s="81" t="s">
        <v>4</v>
      </c>
      <c r="W24" s="81">
        <v>5</v>
      </c>
      <c r="X24" s="81" t="s">
        <v>50</v>
      </c>
      <c r="Y24" s="81"/>
      <c r="Z24" s="81"/>
      <c r="AA24" s="81" t="s">
        <v>60</v>
      </c>
      <c r="AB24" s="81" t="s">
        <v>60</v>
      </c>
      <c r="AC24" s="7">
        <v>907.2</v>
      </c>
      <c r="AD24" s="35">
        <v>212.1</v>
      </c>
      <c r="AE24" s="35"/>
      <c r="AF24" s="72">
        <v>890.1</v>
      </c>
      <c r="AG24" s="20">
        <f t="shared" si="0"/>
        <v>0.98115079365079361</v>
      </c>
      <c r="AH24" s="10">
        <v>45</v>
      </c>
      <c r="AI24" s="19">
        <f t="shared" si="1"/>
        <v>34.200000000000003</v>
      </c>
      <c r="AJ24" s="242">
        <v>35.5</v>
      </c>
      <c r="AK24" s="19">
        <v>217.4</v>
      </c>
      <c r="AL24" s="20">
        <f t="shared" si="2"/>
        <v>0.66699632014719412</v>
      </c>
      <c r="AM24" s="86">
        <v>145.005</v>
      </c>
      <c r="AN24" s="19">
        <f t="shared" si="3"/>
        <v>745.09500000000003</v>
      </c>
      <c r="AO24" s="19">
        <f t="shared" si="11"/>
        <v>689.80000000000007</v>
      </c>
      <c r="AP24" s="20">
        <f t="shared" si="12"/>
        <v>0.9257879867667882</v>
      </c>
      <c r="AQ24" s="20">
        <f t="shared" si="4"/>
        <v>1.0801609162075962</v>
      </c>
      <c r="AR24" s="20"/>
      <c r="AS24" s="20">
        <f t="shared" si="5"/>
        <v>0.46274149034038636</v>
      </c>
      <c r="AT24" s="20">
        <f t="shared" si="6"/>
        <v>0.69376918037309054</v>
      </c>
      <c r="AU24" s="10">
        <v>100.6</v>
      </c>
      <c r="AV24" s="10">
        <v>836.3</v>
      </c>
      <c r="AW24" s="19">
        <f t="shared" si="7"/>
        <v>735.69999999999993</v>
      </c>
      <c r="AX24" s="20">
        <f t="shared" si="8"/>
        <v>0.93955735310639243</v>
      </c>
      <c r="AY24" s="20">
        <f t="shared" si="9"/>
        <v>0.98739086962065226</v>
      </c>
      <c r="AZ24" s="20">
        <f t="shared" si="10"/>
        <v>1.066541026384459</v>
      </c>
    </row>
    <row r="25" spans="1:52" ht="12" customHeight="1" x14ac:dyDescent="0.15">
      <c r="A25" s="81" t="s">
        <v>25</v>
      </c>
      <c r="B25" s="80">
        <v>90</v>
      </c>
      <c r="C25" s="27" t="s">
        <v>100</v>
      </c>
      <c r="D25" s="8">
        <v>3.8</v>
      </c>
      <c r="E25" s="8">
        <v>20</v>
      </c>
      <c r="F25" s="8">
        <v>76</v>
      </c>
      <c r="G25" s="8">
        <v>1</v>
      </c>
      <c r="H25" s="8">
        <v>37</v>
      </c>
      <c r="I25" s="8">
        <v>37</v>
      </c>
      <c r="J25" s="8"/>
      <c r="K25" s="8"/>
      <c r="L25" s="8"/>
      <c r="M25" s="8" t="s">
        <v>11</v>
      </c>
      <c r="N25" s="8" t="s">
        <v>11</v>
      </c>
      <c r="O25" s="8" t="s">
        <v>16</v>
      </c>
      <c r="P25" s="8">
        <v>1</v>
      </c>
      <c r="Q25" s="8" t="s">
        <v>102</v>
      </c>
      <c r="R25" s="8">
        <v>5.8</v>
      </c>
      <c r="S25" s="8" t="s">
        <v>26</v>
      </c>
      <c r="T25" s="81">
        <v>3.9</v>
      </c>
      <c r="U25" s="81">
        <v>0.77</v>
      </c>
      <c r="V25" s="81" t="s">
        <v>4</v>
      </c>
      <c r="W25" s="81">
        <v>5</v>
      </c>
      <c r="X25" s="81"/>
      <c r="Y25" s="81"/>
      <c r="Z25" s="81"/>
      <c r="AA25" s="81" t="s">
        <v>60</v>
      </c>
      <c r="AB25" s="81" t="s">
        <v>60</v>
      </c>
      <c r="AC25" s="7">
        <v>864.1</v>
      </c>
      <c r="AD25" s="8">
        <v>222.5</v>
      </c>
      <c r="AE25" s="8"/>
      <c r="AF25" s="72">
        <v>814.7</v>
      </c>
      <c r="AG25" s="20">
        <f t="shared" si="0"/>
        <v>0.94283069089225791</v>
      </c>
      <c r="AH25" s="10">
        <v>45</v>
      </c>
      <c r="AI25" s="19">
        <f t="shared" si="1"/>
        <v>34.200000000000003</v>
      </c>
      <c r="AJ25" s="242">
        <v>32.200000000000003</v>
      </c>
      <c r="AK25" s="10">
        <v>176.3</v>
      </c>
      <c r="AL25" s="20">
        <f t="shared" si="2"/>
        <v>0.38936471922858767</v>
      </c>
      <c r="AM25" s="73">
        <v>68.64500000000001</v>
      </c>
      <c r="AN25" s="19">
        <f t="shared" si="3"/>
        <v>746.05500000000006</v>
      </c>
      <c r="AO25" s="19">
        <f t="shared" si="11"/>
        <v>687.8</v>
      </c>
      <c r="AP25" s="20">
        <f t="shared" si="12"/>
        <v>0.92191594453492021</v>
      </c>
      <c r="AQ25" s="20">
        <f t="shared" si="4"/>
        <v>1.084697586507706</v>
      </c>
      <c r="AR25" s="20"/>
      <c r="AS25" s="20">
        <f t="shared" si="5"/>
        <v>0.2541123085649461</v>
      </c>
      <c r="AT25" s="20">
        <f t="shared" si="6"/>
        <v>0.65263311238983157</v>
      </c>
      <c r="AU25" s="10">
        <v>44.8</v>
      </c>
      <c r="AV25" s="10">
        <v>749.1</v>
      </c>
      <c r="AW25" s="19">
        <f t="shared" si="7"/>
        <v>704.30000000000007</v>
      </c>
      <c r="AX25" s="20">
        <f t="shared" si="8"/>
        <v>0.91947956302933598</v>
      </c>
      <c r="AY25" s="20">
        <f t="shared" si="9"/>
        <v>0.94403227644074494</v>
      </c>
      <c r="AZ25" s="20">
        <f t="shared" si="10"/>
        <v>1.0239895318406516</v>
      </c>
    </row>
    <row r="26" spans="1:52" s="15" customFormat="1" ht="12" customHeight="1" x14ac:dyDescent="0.15">
      <c r="A26" s="81" t="s">
        <v>61</v>
      </c>
      <c r="B26" s="80">
        <v>82</v>
      </c>
      <c r="C26" s="18" t="s">
        <v>99</v>
      </c>
      <c r="D26" s="8">
        <v>6.6</v>
      </c>
      <c r="E26" s="8">
        <v>10</v>
      </c>
      <c r="F26" s="8">
        <v>66</v>
      </c>
      <c r="G26" s="8">
        <v>1</v>
      </c>
      <c r="H26" s="8">
        <v>40</v>
      </c>
      <c r="I26" s="8">
        <v>40</v>
      </c>
      <c r="J26" s="8"/>
      <c r="K26" s="8"/>
      <c r="L26" s="8"/>
      <c r="M26" s="8" t="s">
        <v>11</v>
      </c>
      <c r="N26" s="8" t="s">
        <v>11</v>
      </c>
      <c r="O26" s="18" t="s">
        <v>5</v>
      </c>
      <c r="P26" s="18">
        <v>0</v>
      </c>
      <c r="Q26" s="18" t="s">
        <v>102</v>
      </c>
      <c r="R26" s="8">
        <v>11.6</v>
      </c>
      <c r="S26" s="8">
        <v>110</v>
      </c>
      <c r="T26" s="81">
        <v>4.2</v>
      </c>
      <c r="U26" s="81">
        <v>1.1000000000000001</v>
      </c>
      <c r="V26" s="81" t="s">
        <v>4</v>
      </c>
      <c r="W26" s="81">
        <v>5</v>
      </c>
      <c r="X26" s="81"/>
      <c r="Y26" s="81"/>
      <c r="Z26" s="81"/>
      <c r="AA26" s="81" t="s">
        <v>60</v>
      </c>
      <c r="AB26" s="81" t="s">
        <v>60</v>
      </c>
      <c r="AC26" s="7">
        <v>1333.4</v>
      </c>
      <c r="AD26" s="35">
        <v>164.3</v>
      </c>
      <c r="AE26" s="35"/>
      <c r="AF26" s="72">
        <v>1188.8</v>
      </c>
      <c r="AG26" s="20">
        <f t="shared" si="0"/>
        <v>0.89155542222888851</v>
      </c>
      <c r="AH26" s="10">
        <v>50</v>
      </c>
      <c r="AI26" s="19">
        <f t="shared" si="1"/>
        <v>33</v>
      </c>
      <c r="AJ26" s="242">
        <v>41.6</v>
      </c>
      <c r="AK26" s="19">
        <v>234.8</v>
      </c>
      <c r="AL26" s="20">
        <f t="shared" si="2"/>
        <v>0.53151618398637135</v>
      </c>
      <c r="AM26" s="86">
        <v>124.8</v>
      </c>
      <c r="AN26" s="19">
        <f t="shared" si="3"/>
        <v>1064</v>
      </c>
      <c r="AO26" s="19">
        <f t="shared" si="11"/>
        <v>1098.6000000000001</v>
      </c>
      <c r="AP26" s="20">
        <f t="shared" si="12"/>
        <v>1.0325187969924814</v>
      </c>
      <c r="AQ26" s="20">
        <f t="shared" si="4"/>
        <v>0.96850537047150909</v>
      </c>
      <c r="AR26" s="20"/>
      <c r="AS26" s="20">
        <f t="shared" si="5"/>
        <v>0.41937819420783645</v>
      </c>
      <c r="AT26" s="20">
        <f t="shared" si="6"/>
        <v>0.78902243589743593</v>
      </c>
      <c r="AU26" s="10">
        <v>98.47</v>
      </c>
      <c r="AV26" s="10">
        <v>1163.4000000000001</v>
      </c>
      <c r="AW26" s="19">
        <f t="shared" si="7"/>
        <v>1064.93</v>
      </c>
      <c r="AX26" s="20">
        <f t="shared" si="8"/>
        <v>0.97863391655450882</v>
      </c>
      <c r="AY26" s="20">
        <f t="shared" si="9"/>
        <v>1.0008740601503761</v>
      </c>
      <c r="AZ26" s="20">
        <f t="shared" si="10"/>
        <v>0.96935190242126335</v>
      </c>
    </row>
    <row r="27" spans="1:52" ht="12" customHeight="1" x14ac:dyDescent="0.15">
      <c r="A27" s="221" t="s">
        <v>62</v>
      </c>
      <c r="B27" s="228">
        <v>75</v>
      </c>
      <c r="C27" s="41" t="s">
        <v>100</v>
      </c>
      <c r="D27" s="13">
        <v>6.6</v>
      </c>
      <c r="E27" s="13">
        <v>10</v>
      </c>
      <c r="F27" s="13">
        <f t="shared" ref="F27:F29" si="13">SUM(D27*E27)</f>
        <v>66</v>
      </c>
      <c r="G27" s="13">
        <v>1</v>
      </c>
      <c r="H27" s="13">
        <v>11</v>
      </c>
      <c r="I27" s="13">
        <v>11</v>
      </c>
      <c r="J27" s="13"/>
      <c r="K27" s="13"/>
      <c r="L27" s="13"/>
      <c r="M27" s="13" t="s">
        <v>11</v>
      </c>
      <c r="N27" s="13" t="s">
        <v>11</v>
      </c>
      <c r="O27" s="13" t="s">
        <v>5</v>
      </c>
      <c r="P27" s="13">
        <v>0</v>
      </c>
      <c r="Q27" s="13" t="s">
        <v>50</v>
      </c>
      <c r="R27" s="13">
        <v>8.1</v>
      </c>
      <c r="S27" s="13">
        <v>60.3</v>
      </c>
      <c r="T27" s="228">
        <v>3</v>
      </c>
      <c r="U27" s="228">
        <v>3.3</v>
      </c>
      <c r="V27" s="235" t="s">
        <v>9</v>
      </c>
      <c r="W27" s="235">
        <v>9</v>
      </c>
      <c r="X27" s="228"/>
      <c r="Y27" s="228"/>
      <c r="Z27" s="228"/>
      <c r="AA27" s="228" t="s">
        <v>60</v>
      </c>
      <c r="AB27" s="228"/>
      <c r="AC27" s="42">
        <v>642.70000000000005</v>
      </c>
      <c r="AD27" s="13">
        <v>37</v>
      </c>
      <c r="AE27" s="13"/>
      <c r="AF27" s="43">
        <v>626</v>
      </c>
      <c r="AG27" s="37">
        <f t="shared" si="0"/>
        <v>0.97401587054613348</v>
      </c>
      <c r="AH27" s="44">
        <v>30</v>
      </c>
      <c r="AI27" s="43">
        <f t="shared" si="1"/>
        <v>19.8</v>
      </c>
      <c r="AJ27" s="244">
        <v>19.7</v>
      </c>
      <c r="AK27" s="43">
        <v>111.7</v>
      </c>
      <c r="AL27" s="37">
        <f t="shared" si="2"/>
        <v>0.64905998209489701</v>
      </c>
      <c r="AM27" s="43">
        <v>72.5</v>
      </c>
      <c r="AN27" s="43">
        <f t="shared" si="3"/>
        <v>553.5</v>
      </c>
      <c r="AO27" s="45">
        <f t="shared" si="11"/>
        <v>531</v>
      </c>
      <c r="AP27" s="37">
        <f t="shared" si="12"/>
        <v>0.95934959349593496</v>
      </c>
      <c r="AQ27" s="37">
        <f t="shared" si="4"/>
        <v>1.0423728813559323</v>
      </c>
      <c r="AR27" s="17" t="s">
        <v>136</v>
      </c>
      <c r="AS27" s="46">
        <f t="shared" ref="AS27:AZ27" si="14">AVERAGE(AS3:AS26)</f>
        <v>0.39059753274388531</v>
      </c>
      <c r="AT27" s="46">
        <f t="shared" si="14"/>
        <v>0.71901984874199798</v>
      </c>
      <c r="AU27" s="47">
        <f t="shared" si="14"/>
        <v>88.107499999999973</v>
      </c>
      <c r="AV27" s="47">
        <f t="shared" si="14"/>
        <v>1093.5762499999998</v>
      </c>
      <c r="AW27" s="47">
        <f t="shared" si="14"/>
        <v>1005.46875</v>
      </c>
      <c r="AX27" s="46">
        <f t="shared" si="14"/>
        <v>0.97653498898216518</v>
      </c>
      <c r="AY27" s="46">
        <f t="shared" si="14"/>
        <v>1.0062564707251385</v>
      </c>
      <c r="AZ27" s="46">
        <f t="shared" si="14"/>
        <v>1.0982453734087516</v>
      </c>
    </row>
    <row r="28" spans="1:52" ht="12" customHeight="1" x14ac:dyDescent="0.15">
      <c r="A28" s="221" t="s">
        <v>63</v>
      </c>
      <c r="B28" s="81">
        <v>75</v>
      </c>
      <c r="C28" s="18" t="s">
        <v>99</v>
      </c>
      <c r="D28" s="8">
        <v>3.8</v>
      </c>
      <c r="E28" s="8">
        <v>20</v>
      </c>
      <c r="F28" s="8">
        <v>76</v>
      </c>
      <c r="G28" s="8">
        <v>1</v>
      </c>
      <c r="H28" s="8">
        <v>28</v>
      </c>
      <c r="I28" s="8">
        <v>28</v>
      </c>
      <c r="J28" s="8"/>
      <c r="K28" s="8"/>
      <c r="L28" s="8"/>
      <c r="M28" s="8" t="s">
        <v>11</v>
      </c>
      <c r="N28" s="8" t="s">
        <v>11</v>
      </c>
      <c r="O28" s="8" t="s">
        <v>5</v>
      </c>
      <c r="P28" s="8">
        <v>0</v>
      </c>
      <c r="Q28" s="8" t="s">
        <v>102</v>
      </c>
      <c r="R28" s="8">
        <v>5.7</v>
      </c>
      <c r="S28" s="8">
        <v>81</v>
      </c>
      <c r="T28" s="81">
        <v>3.4</v>
      </c>
      <c r="U28" s="81">
        <v>1</v>
      </c>
      <c r="V28" s="81" t="s">
        <v>4</v>
      </c>
      <c r="W28" s="81">
        <v>6</v>
      </c>
      <c r="X28" s="81"/>
      <c r="Y28" s="81"/>
      <c r="Z28" s="81"/>
      <c r="AA28" s="81" t="s">
        <v>60</v>
      </c>
      <c r="AB28" s="81"/>
      <c r="AC28" s="7">
        <v>1082.5999999999999</v>
      </c>
      <c r="AD28" s="8">
        <v>72.8</v>
      </c>
      <c r="AE28" s="8"/>
      <c r="AF28" s="19">
        <v>1078.0999999999999</v>
      </c>
      <c r="AG28" s="20">
        <f t="shared" si="0"/>
        <v>0.99584334010714948</v>
      </c>
      <c r="AH28" s="21">
        <v>40</v>
      </c>
      <c r="AI28" s="22">
        <f t="shared" si="1"/>
        <v>30.4</v>
      </c>
      <c r="AJ28" s="242">
        <v>41.6</v>
      </c>
      <c r="AK28" s="10">
        <v>170.7</v>
      </c>
      <c r="AL28" s="23">
        <f t="shared" si="2"/>
        <v>0.53778558875219684</v>
      </c>
      <c r="AM28" s="22">
        <v>91.8</v>
      </c>
      <c r="AN28" s="19">
        <f t="shared" si="3"/>
        <v>986.3</v>
      </c>
      <c r="AO28" s="24">
        <f t="shared" si="11"/>
        <v>911.89999999999986</v>
      </c>
      <c r="AP28" s="20">
        <f t="shared" si="12"/>
        <v>0.92456656189800257</v>
      </c>
      <c r="AQ28" s="20">
        <f t="shared" si="4"/>
        <v>1.0815878934093652</v>
      </c>
      <c r="AR28" s="17" t="s">
        <v>56</v>
      </c>
      <c r="AS28" s="46">
        <f t="shared" ref="AS28:AZ28" si="15">MEDIAN(AS3:AS26)</f>
        <v>0.37497974456288602</v>
      </c>
      <c r="AT28" s="46">
        <f t="shared" si="15"/>
        <v>0.75189305270158835</v>
      </c>
      <c r="AU28" s="47">
        <f t="shared" si="15"/>
        <v>63.884999999999998</v>
      </c>
      <c r="AV28" s="47">
        <f t="shared" si="15"/>
        <v>1093.51</v>
      </c>
      <c r="AW28" s="47">
        <f t="shared" si="15"/>
        <v>1019.74</v>
      </c>
      <c r="AX28" s="46">
        <f t="shared" si="15"/>
        <v>0.97962049959260011</v>
      </c>
      <c r="AY28" s="46">
        <f t="shared" si="15"/>
        <v>1.0140641394100829</v>
      </c>
      <c r="AZ28" s="46">
        <f t="shared" si="15"/>
        <v>1.0669881507326826</v>
      </c>
    </row>
    <row r="29" spans="1:52" ht="12" customHeight="1" x14ac:dyDescent="0.15">
      <c r="A29" s="221" t="s">
        <v>64</v>
      </c>
      <c r="B29" s="81">
        <v>80</v>
      </c>
      <c r="C29" s="18" t="s">
        <v>99</v>
      </c>
      <c r="D29" s="8">
        <v>6.6</v>
      </c>
      <c r="E29" s="8">
        <v>10</v>
      </c>
      <c r="F29" s="8">
        <f t="shared" si="13"/>
        <v>66</v>
      </c>
      <c r="G29" s="8">
        <v>2</v>
      </c>
      <c r="H29" s="8" t="s">
        <v>91</v>
      </c>
      <c r="I29" s="8">
        <v>22</v>
      </c>
      <c r="J29" s="8"/>
      <c r="K29" s="8"/>
      <c r="L29" s="8"/>
      <c r="M29" s="8" t="s">
        <v>54</v>
      </c>
      <c r="N29" s="8" t="s">
        <v>54</v>
      </c>
      <c r="O29" s="8" t="s">
        <v>11</v>
      </c>
      <c r="P29" s="8">
        <v>0</v>
      </c>
      <c r="Q29" s="8" t="s">
        <v>50</v>
      </c>
      <c r="R29" s="8">
        <v>26.9</v>
      </c>
      <c r="S29" s="8">
        <v>98</v>
      </c>
      <c r="T29" s="81">
        <v>4</v>
      </c>
      <c r="U29" s="81">
        <v>1</v>
      </c>
      <c r="V29" s="81" t="s">
        <v>4</v>
      </c>
      <c r="W29" s="81">
        <v>5</v>
      </c>
      <c r="X29" s="81"/>
      <c r="Y29" s="81"/>
      <c r="Z29" s="81"/>
      <c r="AA29" s="81" t="s">
        <v>60</v>
      </c>
      <c r="AB29" s="81"/>
      <c r="AC29" s="7">
        <v>1236.8</v>
      </c>
      <c r="AD29" s="8">
        <v>35.700000000000003</v>
      </c>
      <c r="AE29" s="8"/>
      <c r="AF29" s="19">
        <v>1100.9000000000001</v>
      </c>
      <c r="AG29" s="20">
        <f t="shared" si="0"/>
        <v>0.89011966364812434</v>
      </c>
      <c r="AH29" s="21">
        <v>40</v>
      </c>
      <c r="AI29" s="22">
        <f t="shared" si="1"/>
        <v>26.4</v>
      </c>
      <c r="AJ29" s="242">
        <v>27.5</v>
      </c>
      <c r="AK29" s="19">
        <v>92.3</v>
      </c>
      <c r="AL29" s="23">
        <f t="shared" si="2"/>
        <v>0.24810400866738894</v>
      </c>
      <c r="AM29" s="22">
        <v>22.9</v>
      </c>
      <c r="AN29" s="19">
        <f t="shared" si="3"/>
        <v>1078</v>
      </c>
      <c r="AO29" s="24">
        <f t="shared" si="11"/>
        <v>1144.5</v>
      </c>
      <c r="AP29" s="20">
        <f t="shared" si="12"/>
        <v>1.0616883116883118</v>
      </c>
      <c r="AQ29" s="20">
        <f t="shared" si="4"/>
        <v>0.94189602446483178</v>
      </c>
      <c r="AR29" s="48" t="s">
        <v>139</v>
      </c>
      <c r="AS29" s="46">
        <f t="shared" ref="AS29:AZ29" si="16">MIN(AS3:AS26)</f>
        <v>0.1783651710350955</v>
      </c>
      <c r="AT29" s="46">
        <f t="shared" si="16"/>
        <v>0.42453079566481627</v>
      </c>
      <c r="AU29" s="47">
        <f t="shared" si="16"/>
        <v>28.9</v>
      </c>
      <c r="AV29" s="47">
        <f t="shared" si="16"/>
        <v>659.3</v>
      </c>
      <c r="AW29" s="47">
        <f t="shared" si="16"/>
        <v>609.42999999999995</v>
      </c>
      <c r="AX29" s="46">
        <f t="shared" si="16"/>
        <v>0.77127483443708611</v>
      </c>
      <c r="AY29" s="46">
        <f t="shared" si="16"/>
        <v>0.83564803454875602</v>
      </c>
      <c r="AZ29" s="46">
        <f t="shared" si="16"/>
        <v>0.92396034197368659</v>
      </c>
    </row>
    <row r="30" spans="1:52" ht="12" customHeight="1" x14ac:dyDescent="0.15">
      <c r="A30" s="221" t="s">
        <v>65</v>
      </c>
      <c r="B30" s="81">
        <v>81</v>
      </c>
      <c r="C30" s="27" t="s">
        <v>100</v>
      </c>
      <c r="D30" s="8">
        <v>6.6</v>
      </c>
      <c r="E30" s="8">
        <v>10</v>
      </c>
      <c r="F30" s="8">
        <v>66</v>
      </c>
      <c r="G30" s="8">
        <v>1</v>
      </c>
      <c r="H30" s="8">
        <v>17</v>
      </c>
      <c r="I30" s="8">
        <v>17</v>
      </c>
      <c r="J30" s="10"/>
      <c r="K30" s="10"/>
      <c r="L30" s="10"/>
      <c r="M30" s="10" t="s">
        <v>50</v>
      </c>
      <c r="N30" s="81" t="s">
        <v>53</v>
      </c>
      <c r="O30" s="8" t="s">
        <v>5</v>
      </c>
      <c r="P30" s="8">
        <v>1</v>
      </c>
      <c r="Q30" s="8" t="s">
        <v>102</v>
      </c>
      <c r="R30" s="8">
        <v>9.1999999999999993</v>
      </c>
      <c r="S30" s="8">
        <v>82.5</v>
      </c>
      <c r="T30" s="81">
        <v>2.7</v>
      </c>
      <c r="U30" s="81">
        <v>0.7</v>
      </c>
      <c r="V30" s="233" t="s">
        <v>9</v>
      </c>
      <c r="W30" s="81">
        <v>7</v>
      </c>
      <c r="X30" s="81" t="s">
        <v>50</v>
      </c>
      <c r="Y30" s="81"/>
      <c r="Z30" s="81" t="s">
        <v>50</v>
      </c>
      <c r="AA30" s="81" t="s">
        <v>60</v>
      </c>
      <c r="AB30" s="81"/>
      <c r="AC30" s="7">
        <v>949</v>
      </c>
      <c r="AD30" s="8">
        <v>27.8</v>
      </c>
      <c r="AE30" s="8"/>
      <c r="AF30" s="19">
        <v>832.8</v>
      </c>
      <c r="AG30" s="20">
        <f t="shared" si="0"/>
        <v>0.87755532139093773</v>
      </c>
      <c r="AH30" s="21">
        <v>40</v>
      </c>
      <c r="AI30" s="22">
        <f t="shared" si="1"/>
        <v>26.4</v>
      </c>
      <c r="AJ30" s="242">
        <v>27.5</v>
      </c>
      <c r="AK30" s="19">
        <v>151.30000000000001</v>
      </c>
      <c r="AL30" s="23">
        <f t="shared" si="2"/>
        <v>0.54461335095836083</v>
      </c>
      <c r="AM30" s="22">
        <v>82.4</v>
      </c>
      <c r="AN30" s="19">
        <f t="shared" si="3"/>
        <v>750.4</v>
      </c>
      <c r="AO30" s="24">
        <f t="shared" si="11"/>
        <v>797.7</v>
      </c>
      <c r="AP30" s="20">
        <f t="shared" si="12"/>
        <v>1.0630330490405118</v>
      </c>
      <c r="AQ30" s="20">
        <f t="shared" si="4"/>
        <v>0.9407045255108436</v>
      </c>
      <c r="AR30" s="48" t="s">
        <v>138</v>
      </c>
      <c r="AS30" s="46">
        <f t="shared" ref="AS30:AZ30" si="17">MAX(AS3:AS26)</f>
        <v>0.803632793323515</v>
      </c>
      <c r="AT30" s="46">
        <f t="shared" si="17"/>
        <v>0.86151394422310756</v>
      </c>
      <c r="AU30" s="47">
        <f t="shared" si="17"/>
        <v>258.5</v>
      </c>
      <c r="AV30" s="47">
        <f t="shared" si="17"/>
        <v>1715.65</v>
      </c>
      <c r="AW30" s="47">
        <f t="shared" si="17"/>
        <v>1624.3500000000001</v>
      </c>
      <c r="AX30" s="46">
        <f t="shared" si="17"/>
        <v>1.0900871811430417</v>
      </c>
      <c r="AY30" s="46">
        <f t="shared" si="17"/>
        <v>1.1455478339936351</v>
      </c>
      <c r="AZ30" s="46">
        <f t="shared" si="17"/>
        <v>1.3711131840796016</v>
      </c>
    </row>
    <row r="31" spans="1:52" ht="12" customHeight="1" x14ac:dyDescent="0.15">
      <c r="A31" s="221" t="s">
        <v>66</v>
      </c>
      <c r="B31" s="80">
        <v>62</v>
      </c>
      <c r="C31" s="27" t="s">
        <v>100</v>
      </c>
      <c r="D31" s="8">
        <v>3.8</v>
      </c>
      <c r="E31" s="8">
        <v>20</v>
      </c>
      <c r="F31" s="8">
        <f t="shared" ref="F31:F43" si="18">SUM(D31*E31)</f>
        <v>76</v>
      </c>
      <c r="G31" s="8">
        <v>1</v>
      </c>
      <c r="H31" s="8">
        <v>54</v>
      </c>
      <c r="I31" s="8">
        <v>54</v>
      </c>
      <c r="J31" s="8" t="s">
        <v>60</v>
      </c>
      <c r="K31" s="8"/>
      <c r="L31" s="8"/>
      <c r="M31" s="8" t="s">
        <v>11</v>
      </c>
      <c r="N31" s="8" t="s">
        <v>11</v>
      </c>
      <c r="O31" s="18" t="s">
        <v>16</v>
      </c>
      <c r="P31" s="18">
        <v>0</v>
      </c>
      <c r="Q31" s="8" t="s">
        <v>50</v>
      </c>
      <c r="R31" s="8">
        <v>18.600000000000001</v>
      </c>
      <c r="S31" s="8" t="s">
        <v>50</v>
      </c>
      <c r="T31" s="81">
        <v>4.3</v>
      </c>
      <c r="U31" s="81">
        <v>1</v>
      </c>
      <c r="V31" s="81" t="s">
        <v>4</v>
      </c>
      <c r="W31" s="81">
        <v>5</v>
      </c>
      <c r="X31" s="81"/>
      <c r="Y31" s="81" t="s">
        <v>50</v>
      </c>
      <c r="Z31" s="81"/>
      <c r="AA31" s="81" t="s">
        <v>60</v>
      </c>
      <c r="AB31" s="81"/>
      <c r="AC31" s="7">
        <v>1420.8</v>
      </c>
      <c r="AD31" s="8">
        <v>239.9</v>
      </c>
      <c r="AE31" s="8"/>
      <c r="AF31" s="19">
        <v>1284.8</v>
      </c>
      <c r="AG31" s="20">
        <f t="shared" si="0"/>
        <v>0.90427927927927931</v>
      </c>
      <c r="AH31" s="28">
        <v>30</v>
      </c>
      <c r="AI31" s="22">
        <f t="shared" si="1"/>
        <v>22.8</v>
      </c>
      <c r="AJ31" s="242">
        <v>18.899999999999999</v>
      </c>
      <c r="AK31" s="22">
        <v>469.5</v>
      </c>
      <c r="AL31" s="23">
        <f t="shared" si="2"/>
        <v>0.34611288604898827</v>
      </c>
      <c r="AM31" s="22">
        <v>162.5</v>
      </c>
      <c r="AN31" s="19">
        <f t="shared" si="3"/>
        <v>1122.3</v>
      </c>
      <c r="AO31" s="24">
        <f t="shared" si="11"/>
        <v>951.3</v>
      </c>
      <c r="AP31" s="20">
        <f t="shared" si="12"/>
        <v>0.84763432237369685</v>
      </c>
      <c r="AQ31" s="20">
        <f t="shared" si="4"/>
        <v>1.1797540208136235</v>
      </c>
      <c r="AR31" s="17" t="s">
        <v>52</v>
      </c>
      <c r="AS31" s="251">
        <f t="shared" ref="AS31:AZ31" si="19">_xlfn.STDEV.S(AS3:AS26)</f>
        <v>0.14189705319135693</v>
      </c>
      <c r="AT31" s="251">
        <f t="shared" si="19"/>
        <v>0.11940932858933347</v>
      </c>
      <c r="AU31" s="252">
        <f t="shared" si="19"/>
        <v>58.020358140015411</v>
      </c>
      <c r="AV31" s="252">
        <f t="shared" si="19"/>
        <v>255.7000050298839</v>
      </c>
      <c r="AW31" s="252">
        <f t="shared" si="19"/>
        <v>241.96951456047194</v>
      </c>
      <c r="AX31" s="251">
        <f t="shared" si="19"/>
        <v>7.317442685512035E-2</v>
      </c>
      <c r="AY31" s="251">
        <f t="shared" si="19"/>
        <v>7.3648765176402023E-2</v>
      </c>
      <c r="AZ31" s="251">
        <f t="shared" si="19"/>
        <v>9.7807671096399304E-2</v>
      </c>
    </row>
    <row r="32" spans="1:52" ht="12" customHeight="1" x14ac:dyDescent="0.15">
      <c r="A32" s="221" t="s">
        <v>67</v>
      </c>
      <c r="B32" s="80">
        <v>70</v>
      </c>
      <c r="C32" s="18" t="s">
        <v>99</v>
      </c>
      <c r="D32" s="8">
        <v>3.8</v>
      </c>
      <c r="E32" s="8">
        <v>20</v>
      </c>
      <c r="F32" s="8">
        <f t="shared" si="18"/>
        <v>76</v>
      </c>
      <c r="G32" s="8">
        <v>1</v>
      </c>
      <c r="H32" s="8">
        <v>50</v>
      </c>
      <c r="I32" s="8">
        <v>50</v>
      </c>
      <c r="J32" s="8"/>
      <c r="K32" s="8"/>
      <c r="L32" s="8"/>
      <c r="M32" s="8" t="s">
        <v>11</v>
      </c>
      <c r="N32" s="8" t="s">
        <v>11</v>
      </c>
      <c r="O32" s="8" t="s">
        <v>18</v>
      </c>
      <c r="P32" s="8">
        <v>0</v>
      </c>
      <c r="Q32" s="8" t="s">
        <v>102</v>
      </c>
      <c r="R32" s="8">
        <v>20.9</v>
      </c>
      <c r="S32" s="8">
        <v>79</v>
      </c>
      <c r="T32" s="81">
        <v>3.7</v>
      </c>
      <c r="U32" s="81">
        <v>0.3</v>
      </c>
      <c r="V32" s="81" t="s">
        <v>4</v>
      </c>
      <c r="W32" s="81">
        <v>6</v>
      </c>
      <c r="X32" s="81"/>
      <c r="Y32" s="81"/>
      <c r="Z32" s="81"/>
      <c r="AA32" s="81" t="s">
        <v>60</v>
      </c>
      <c r="AB32" s="81"/>
      <c r="AC32" s="49">
        <v>1310.0999999999999</v>
      </c>
      <c r="AD32" s="29">
        <v>222.4</v>
      </c>
      <c r="AE32" s="29"/>
      <c r="AF32" s="10">
        <v>1379.6</v>
      </c>
      <c r="AG32" s="20">
        <f t="shared" si="0"/>
        <v>1.0530493855430882</v>
      </c>
      <c r="AH32" s="28">
        <v>35</v>
      </c>
      <c r="AI32" s="19">
        <f t="shared" si="1"/>
        <v>26.6</v>
      </c>
      <c r="AJ32" s="242">
        <v>29.8</v>
      </c>
      <c r="AK32" s="19">
        <v>440.4</v>
      </c>
      <c r="AL32" s="20">
        <f t="shared" si="2"/>
        <v>0.53428701180744786</v>
      </c>
      <c r="AM32" s="19">
        <v>235.3</v>
      </c>
      <c r="AN32" s="19">
        <f t="shared" si="3"/>
        <v>1144.3</v>
      </c>
      <c r="AO32" s="19">
        <f t="shared" si="11"/>
        <v>869.69999999999993</v>
      </c>
      <c r="AP32" s="20">
        <f t="shared" si="12"/>
        <v>0.76002796469457312</v>
      </c>
      <c r="AQ32" s="20">
        <f t="shared" si="4"/>
        <v>1.3157410601356789</v>
      </c>
      <c r="AR32" s="50"/>
      <c r="AS32" s="51"/>
      <c r="AT32" s="51"/>
      <c r="AU32" s="15"/>
      <c r="AV32" s="15"/>
      <c r="AW32" s="15"/>
      <c r="AX32" s="52"/>
      <c r="AY32" s="52"/>
      <c r="AZ32" s="15"/>
    </row>
    <row r="33" spans="1:136" ht="12" customHeight="1" x14ac:dyDescent="0.15">
      <c r="A33" s="221" t="s">
        <v>68</v>
      </c>
      <c r="B33" s="81">
        <v>67</v>
      </c>
      <c r="C33" s="18" t="s">
        <v>99</v>
      </c>
      <c r="D33" s="8">
        <v>6.6</v>
      </c>
      <c r="E33" s="8">
        <v>10</v>
      </c>
      <c r="F33" s="8">
        <f t="shared" si="18"/>
        <v>66</v>
      </c>
      <c r="G33" s="8">
        <v>1</v>
      </c>
      <c r="H33" s="8">
        <v>33</v>
      </c>
      <c r="I33" s="8">
        <v>33</v>
      </c>
      <c r="J33" s="8"/>
      <c r="K33" s="8"/>
      <c r="L33" s="8"/>
      <c r="M33" s="8" t="s">
        <v>11</v>
      </c>
      <c r="N33" s="8" t="s">
        <v>11</v>
      </c>
      <c r="O33" s="8" t="s">
        <v>117</v>
      </c>
      <c r="P33" s="8">
        <v>0</v>
      </c>
      <c r="Q33" s="8" t="s">
        <v>102</v>
      </c>
      <c r="R33" s="8">
        <v>3.6</v>
      </c>
      <c r="S33" s="8">
        <v>71.099999999999994</v>
      </c>
      <c r="T33" s="81">
        <v>4.2</v>
      </c>
      <c r="U33" s="81">
        <v>1.3</v>
      </c>
      <c r="V33" s="81" t="s">
        <v>4</v>
      </c>
      <c r="W33" s="81">
        <v>5</v>
      </c>
      <c r="X33" s="81"/>
      <c r="Y33" s="81"/>
      <c r="Z33" s="81"/>
      <c r="AA33" s="81" t="s">
        <v>60</v>
      </c>
      <c r="AB33" s="81"/>
      <c r="AC33" s="7">
        <v>1422.1</v>
      </c>
      <c r="AD33" s="8">
        <v>84.5</v>
      </c>
      <c r="AE33" s="8"/>
      <c r="AF33" s="10">
        <v>1616.1</v>
      </c>
      <c r="AG33" s="20">
        <f t="shared" si="0"/>
        <v>1.1364179734195907</v>
      </c>
      <c r="AH33" s="28">
        <v>40</v>
      </c>
      <c r="AI33" s="19">
        <f t="shared" si="1"/>
        <v>26.4</v>
      </c>
      <c r="AJ33" s="242">
        <v>27.5</v>
      </c>
      <c r="AK33" s="19">
        <v>143.6</v>
      </c>
      <c r="AL33" s="20">
        <f t="shared" si="2"/>
        <v>0.48467966573816151</v>
      </c>
      <c r="AM33" s="19">
        <v>69.599999999999994</v>
      </c>
      <c r="AN33" s="19">
        <f t="shared" si="3"/>
        <v>1546.5</v>
      </c>
      <c r="AO33" s="19">
        <f t="shared" si="11"/>
        <v>1278.5</v>
      </c>
      <c r="AP33" s="20">
        <f t="shared" si="12"/>
        <v>0.82670546395085676</v>
      </c>
      <c r="AQ33" s="20">
        <f t="shared" si="4"/>
        <v>1.2096206491982793</v>
      </c>
      <c r="AR33" s="50"/>
      <c r="AS33" s="51"/>
      <c r="AT33" s="51"/>
      <c r="AU33" s="15"/>
      <c r="AV33" s="15"/>
      <c r="AW33" s="15"/>
      <c r="AX33" s="52"/>
      <c r="AY33" s="52"/>
      <c r="AZ33" s="15"/>
    </row>
    <row r="34" spans="1:136" ht="12" customHeight="1" x14ac:dyDescent="0.15">
      <c r="A34" s="221" t="s">
        <v>69</v>
      </c>
      <c r="B34" s="80">
        <v>58</v>
      </c>
      <c r="C34" s="18" t="s">
        <v>99</v>
      </c>
      <c r="D34" s="8">
        <v>6.6</v>
      </c>
      <c r="E34" s="8">
        <v>10</v>
      </c>
      <c r="F34" s="8">
        <f t="shared" si="18"/>
        <v>66</v>
      </c>
      <c r="G34" s="8">
        <v>1</v>
      </c>
      <c r="H34" s="8">
        <v>78</v>
      </c>
      <c r="I34" s="8">
        <v>78</v>
      </c>
      <c r="J34" s="8"/>
      <c r="K34" s="8"/>
      <c r="L34" s="8"/>
      <c r="M34" s="8" t="s">
        <v>41</v>
      </c>
      <c r="N34" s="8" t="s">
        <v>41</v>
      </c>
      <c r="O34" s="8" t="s">
        <v>152</v>
      </c>
      <c r="P34" s="8">
        <v>0</v>
      </c>
      <c r="Q34" s="8" t="s">
        <v>50</v>
      </c>
      <c r="R34" s="8">
        <v>5.6</v>
      </c>
      <c r="S34" s="8">
        <v>73.900000000000006</v>
      </c>
      <c r="T34" s="81">
        <v>3.5</v>
      </c>
      <c r="U34" s="81">
        <v>1.2</v>
      </c>
      <c r="V34" s="81" t="s">
        <v>4</v>
      </c>
      <c r="W34" s="81">
        <v>5</v>
      </c>
      <c r="X34" s="81"/>
      <c r="Y34" s="81" t="s">
        <v>60</v>
      </c>
      <c r="Z34" s="81"/>
      <c r="AA34" s="81" t="s">
        <v>60</v>
      </c>
      <c r="AB34" s="81"/>
      <c r="AC34" s="7">
        <v>1678.8</v>
      </c>
      <c r="AD34" s="8">
        <v>358.4</v>
      </c>
      <c r="AE34" s="8"/>
      <c r="AF34" s="10">
        <v>1413.3</v>
      </c>
      <c r="AG34" s="20">
        <f t="shared" si="0"/>
        <v>0.84185132237312366</v>
      </c>
      <c r="AH34" s="10">
        <v>30</v>
      </c>
      <c r="AI34" s="19">
        <f t="shared" si="1"/>
        <v>19.8</v>
      </c>
      <c r="AJ34" s="242">
        <v>19.7</v>
      </c>
      <c r="AK34" s="19">
        <v>616.20000000000005</v>
      </c>
      <c r="AL34" s="20">
        <f t="shared" si="2"/>
        <v>0.52320675105485226</v>
      </c>
      <c r="AM34" s="19">
        <v>322.39999999999998</v>
      </c>
      <c r="AN34" s="19">
        <f t="shared" si="3"/>
        <v>1090.9000000000001</v>
      </c>
      <c r="AO34" s="19">
        <f t="shared" si="11"/>
        <v>1062.5999999999999</v>
      </c>
      <c r="AP34" s="20">
        <f t="shared" si="12"/>
        <v>0.97405811715097612</v>
      </c>
      <c r="AQ34" s="20">
        <f t="shared" si="4"/>
        <v>1.0266327875023529</v>
      </c>
      <c r="AR34" s="50"/>
      <c r="AS34" s="51"/>
      <c r="AT34" s="51"/>
      <c r="AU34" s="53"/>
      <c r="AV34" s="53"/>
      <c r="AW34" s="53"/>
      <c r="AX34" s="50"/>
      <c r="AY34" s="50"/>
      <c r="AZ34" s="53"/>
    </row>
    <row r="35" spans="1:136" ht="12" customHeight="1" x14ac:dyDescent="0.15">
      <c r="A35" s="221" t="s">
        <v>70</v>
      </c>
      <c r="B35" s="80">
        <v>64</v>
      </c>
      <c r="C35" s="18" t="s">
        <v>99</v>
      </c>
      <c r="D35" s="8">
        <v>3.8</v>
      </c>
      <c r="E35" s="8">
        <v>20</v>
      </c>
      <c r="F35" s="8">
        <f t="shared" si="18"/>
        <v>76</v>
      </c>
      <c r="G35" s="8">
        <v>1</v>
      </c>
      <c r="H35" s="8">
        <v>71</v>
      </c>
      <c r="I35" s="8">
        <v>71</v>
      </c>
      <c r="J35" s="8"/>
      <c r="K35" s="8"/>
      <c r="L35" s="8"/>
      <c r="M35" s="8" t="s">
        <v>11</v>
      </c>
      <c r="N35" s="8" t="s">
        <v>11</v>
      </c>
      <c r="O35" s="8" t="s">
        <v>5</v>
      </c>
      <c r="P35" s="8">
        <v>0</v>
      </c>
      <c r="Q35" s="8" t="s">
        <v>50</v>
      </c>
      <c r="R35" s="8">
        <v>8.1</v>
      </c>
      <c r="S35" s="8">
        <v>94</v>
      </c>
      <c r="T35" s="81">
        <v>3.1</v>
      </c>
      <c r="U35" s="81">
        <v>1.2</v>
      </c>
      <c r="V35" s="81" t="s">
        <v>4</v>
      </c>
      <c r="W35" s="81">
        <v>5</v>
      </c>
      <c r="X35" s="81"/>
      <c r="Y35" s="81"/>
      <c r="Z35" s="81"/>
      <c r="AA35" s="81" t="s">
        <v>60</v>
      </c>
      <c r="AB35" s="81"/>
      <c r="AC35" s="7">
        <v>2099.5</v>
      </c>
      <c r="AD35" s="8">
        <v>879.7</v>
      </c>
      <c r="AE35" s="8"/>
      <c r="AF35" s="10">
        <v>1360.2</v>
      </c>
      <c r="AG35" s="20">
        <f t="shared" si="0"/>
        <v>0.64786854012860207</v>
      </c>
      <c r="AH35" s="10">
        <v>30</v>
      </c>
      <c r="AI35" s="19">
        <f t="shared" si="1"/>
        <v>22.8</v>
      </c>
      <c r="AJ35" s="242">
        <v>18.899999999999999</v>
      </c>
      <c r="AK35" s="19">
        <v>1375.2</v>
      </c>
      <c r="AL35" s="20">
        <f t="shared" si="2"/>
        <v>0.49032867946480507</v>
      </c>
      <c r="AM35" s="19">
        <v>674.3</v>
      </c>
      <c r="AN35" s="19">
        <f t="shared" si="3"/>
        <v>685.90000000000009</v>
      </c>
      <c r="AO35" s="19">
        <f t="shared" si="11"/>
        <v>724.3</v>
      </c>
      <c r="AP35" s="20">
        <f t="shared" si="12"/>
        <v>1.0559848374398599</v>
      </c>
      <c r="AQ35" s="20">
        <f t="shared" si="4"/>
        <v>0.94698329421510441</v>
      </c>
      <c r="AR35" s="50"/>
      <c r="AS35" s="51"/>
      <c r="AT35" s="51"/>
      <c r="AU35" s="53"/>
      <c r="AV35" s="53"/>
      <c r="AW35" s="53"/>
      <c r="AX35" s="50"/>
      <c r="AY35" s="50"/>
      <c r="AZ35" s="53"/>
    </row>
    <row r="36" spans="1:136" ht="12" customHeight="1" x14ac:dyDescent="0.15">
      <c r="A36" s="221" t="s">
        <v>71</v>
      </c>
      <c r="B36" s="80">
        <v>83</v>
      </c>
      <c r="C36" s="27" t="s">
        <v>100</v>
      </c>
      <c r="D36" s="8">
        <v>6.6</v>
      </c>
      <c r="E36" s="8">
        <v>10</v>
      </c>
      <c r="F36" s="8">
        <f t="shared" si="18"/>
        <v>66</v>
      </c>
      <c r="G36" s="8">
        <v>1</v>
      </c>
      <c r="H36" s="8">
        <v>19</v>
      </c>
      <c r="I36" s="8">
        <v>19</v>
      </c>
      <c r="J36" s="8"/>
      <c r="K36" s="8"/>
      <c r="L36" s="8"/>
      <c r="M36" s="8" t="s">
        <v>41</v>
      </c>
      <c r="N36" s="8" t="s">
        <v>41</v>
      </c>
      <c r="O36" s="18" t="s">
        <v>5</v>
      </c>
      <c r="P36" s="18">
        <v>0</v>
      </c>
      <c r="Q36" s="18" t="s">
        <v>102</v>
      </c>
      <c r="R36" s="8">
        <v>8.9</v>
      </c>
      <c r="S36" s="8">
        <v>70</v>
      </c>
      <c r="T36" s="81">
        <v>4.0999999999999996</v>
      </c>
      <c r="U36" s="81">
        <v>1.4</v>
      </c>
      <c r="V36" s="81" t="s">
        <v>4</v>
      </c>
      <c r="W36" s="81">
        <v>5</v>
      </c>
      <c r="X36" s="81"/>
      <c r="Y36" s="81"/>
      <c r="Z36" s="81"/>
      <c r="AA36" s="81" t="s">
        <v>60</v>
      </c>
      <c r="AB36" s="81"/>
      <c r="AC36" s="7">
        <v>762.6</v>
      </c>
      <c r="AD36" s="8">
        <v>129.5</v>
      </c>
      <c r="AE36" s="8"/>
      <c r="AF36" s="10">
        <v>691.6</v>
      </c>
      <c r="AG36" s="20">
        <f t="shared" si="0"/>
        <v>0.90689745607133487</v>
      </c>
      <c r="AH36" s="10">
        <v>30</v>
      </c>
      <c r="AI36" s="19">
        <f t="shared" si="1"/>
        <v>19.8</v>
      </c>
      <c r="AJ36" s="242">
        <v>19.7</v>
      </c>
      <c r="AK36" s="19">
        <v>118.7</v>
      </c>
      <c r="AL36" s="20">
        <f t="shared" si="2"/>
        <v>0.43639427127211455</v>
      </c>
      <c r="AM36" s="19">
        <v>51.8</v>
      </c>
      <c r="AN36" s="19">
        <f t="shared" si="3"/>
        <v>639.80000000000007</v>
      </c>
      <c r="AO36" s="19">
        <f t="shared" si="11"/>
        <v>643.9</v>
      </c>
      <c r="AP36" s="20">
        <f t="shared" si="12"/>
        <v>1.0064082525789309</v>
      </c>
      <c r="AQ36" s="20">
        <f t="shared" si="4"/>
        <v>0.99363255163845332</v>
      </c>
      <c r="AR36" s="50"/>
      <c r="AS36" s="51"/>
      <c r="AT36" s="51"/>
      <c r="AU36" s="53"/>
      <c r="AV36" s="53"/>
      <c r="AW36" s="53"/>
      <c r="AX36" s="50"/>
      <c r="AY36" s="50"/>
      <c r="AZ36" s="53"/>
    </row>
    <row r="37" spans="1:136" ht="12" customHeight="1" x14ac:dyDescent="0.15">
      <c r="A37" s="221" t="s">
        <v>72</v>
      </c>
      <c r="B37" s="80">
        <v>78</v>
      </c>
      <c r="C37" s="27" t="s">
        <v>100</v>
      </c>
      <c r="D37" s="8">
        <v>6.6</v>
      </c>
      <c r="E37" s="8">
        <v>10</v>
      </c>
      <c r="F37" s="8">
        <f t="shared" si="18"/>
        <v>66</v>
      </c>
      <c r="G37" s="8">
        <v>2</v>
      </c>
      <c r="H37" s="8" t="s">
        <v>92</v>
      </c>
      <c r="I37" s="8">
        <v>32</v>
      </c>
      <c r="J37" s="8"/>
      <c r="K37" s="8" t="s">
        <v>60</v>
      </c>
      <c r="L37" s="8"/>
      <c r="M37" s="8" t="s">
        <v>11</v>
      </c>
      <c r="N37" s="8" t="s">
        <v>11</v>
      </c>
      <c r="O37" s="18" t="s">
        <v>15</v>
      </c>
      <c r="P37" s="18">
        <v>0</v>
      </c>
      <c r="Q37" s="18" t="s">
        <v>102</v>
      </c>
      <c r="R37" s="8">
        <v>7.5</v>
      </c>
      <c r="S37" s="8">
        <v>85</v>
      </c>
      <c r="T37" s="81">
        <v>3.9</v>
      </c>
      <c r="U37" s="81">
        <v>0.9</v>
      </c>
      <c r="V37" s="81" t="s">
        <v>4</v>
      </c>
      <c r="W37" s="81">
        <v>5</v>
      </c>
      <c r="X37" s="81" t="s">
        <v>50</v>
      </c>
      <c r="Y37" s="81" t="s">
        <v>50</v>
      </c>
      <c r="Z37" s="81"/>
      <c r="AA37" s="81" t="s">
        <v>60</v>
      </c>
      <c r="AB37" s="236"/>
      <c r="AC37" s="7">
        <v>855</v>
      </c>
      <c r="AD37" s="8">
        <v>66.599999999999994</v>
      </c>
      <c r="AE37" s="8"/>
      <c r="AF37" s="10">
        <v>762.2</v>
      </c>
      <c r="AG37" s="20">
        <f t="shared" si="0"/>
        <v>0.89146198830409362</v>
      </c>
      <c r="AH37" s="10">
        <v>35</v>
      </c>
      <c r="AI37" s="19">
        <f t="shared" si="1"/>
        <v>23.1</v>
      </c>
      <c r="AJ37" s="242">
        <v>24.5</v>
      </c>
      <c r="AK37" s="19">
        <v>189.2</v>
      </c>
      <c r="AL37" s="20">
        <f t="shared" si="2"/>
        <v>0.59355179704016914</v>
      </c>
      <c r="AM37" s="19">
        <v>112.3</v>
      </c>
      <c r="AN37" s="19">
        <f t="shared" si="3"/>
        <v>649.90000000000009</v>
      </c>
      <c r="AO37" s="19">
        <f t="shared" si="11"/>
        <v>665.8</v>
      </c>
      <c r="AP37" s="20">
        <f t="shared" si="12"/>
        <v>1.0244653023542081</v>
      </c>
      <c r="AQ37" s="20">
        <f t="shared" si="4"/>
        <v>0.9761189546410336</v>
      </c>
      <c r="AR37" s="50"/>
      <c r="AS37" s="50"/>
      <c r="AT37" s="50"/>
      <c r="AU37" s="53"/>
      <c r="AV37" s="53"/>
      <c r="AW37" s="51"/>
      <c r="AX37" s="50"/>
      <c r="AY37" s="50"/>
      <c r="AZ37" s="50"/>
    </row>
    <row r="38" spans="1:136" ht="12" customHeight="1" x14ac:dyDescent="0.15">
      <c r="A38" s="221" t="s">
        <v>73</v>
      </c>
      <c r="B38" s="80">
        <v>80</v>
      </c>
      <c r="C38" s="27" t="s">
        <v>100</v>
      </c>
      <c r="D38" s="8">
        <v>6.6</v>
      </c>
      <c r="E38" s="8">
        <v>10</v>
      </c>
      <c r="F38" s="8">
        <f t="shared" si="18"/>
        <v>66</v>
      </c>
      <c r="G38" s="8">
        <v>3</v>
      </c>
      <c r="H38" s="8" t="s">
        <v>93</v>
      </c>
      <c r="I38" s="8">
        <v>20</v>
      </c>
      <c r="J38" s="8"/>
      <c r="K38" s="8"/>
      <c r="L38" s="8"/>
      <c r="M38" s="8" t="s">
        <v>11</v>
      </c>
      <c r="N38" s="8" t="s">
        <v>11</v>
      </c>
      <c r="O38" s="18" t="s">
        <v>5</v>
      </c>
      <c r="P38" s="18">
        <v>1</v>
      </c>
      <c r="Q38" s="8" t="s">
        <v>50</v>
      </c>
      <c r="R38" s="8">
        <v>8.1</v>
      </c>
      <c r="S38" s="8" t="s">
        <v>50</v>
      </c>
      <c r="T38" s="81">
        <v>4.3</v>
      </c>
      <c r="U38" s="81">
        <v>0.4</v>
      </c>
      <c r="V38" s="81" t="s">
        <v>4</v>
      </c>
      <c r="W38" s="81">
        <v>5</v>
      </c>
      <c r="X38" s="81"/>
      <c r="Y38" s="81" t="s">
        <v>60</v>
      </c>
      <c r="Z38" s="81"/>
      <c r="AA38" s="81" t="s">
        <v>60</v>
      </c>
      <c r="AB38" s="81"/>
      <c r="AC38" s="7">
        <v>751.7</v>
      </c>
      <c r="AD38" s="8">
        <v>35.299999999999997</v>
      </c>
      <c r="AE38" s="8"/>
      <c r="AF38" s="10">
        <v>712.9</v>
      </c>
      <c r="AG38" s="20">
        <f t="shared" si="0"/>
        <v>0.94838366369562321</v>
      </c>
      <c r="AH38" s="10">
        <v>35</v>
      </c>
      <c r="AI38" s="19">
        <f t="shared" si="1"/>
        <v>23.1</v>
      </c>
      <c r="AJ38" s="242">
        <v>24.5</v>
      </c>
      <c r="AK38" s="19">
        <v>126.5</v>
      </c>
      <c r="AL38" s="20">
        <f t="shared" si="2"/>
        <v>0.44743083003952572</v>
      </c>
      <c r="AM38" s="19">
        <v>56.6</v>
      </c>
      <c r="AN38" s="19">
        <f t="shared" si="3"/>
        <v>656.3</v>
      </c>
      <c r="AO38" s="19">
        <f t="shared" si="11"/>
        <v>625.20000000000005</v>
      </c>
      <c r="AP38" s="20">
        <f t="shared" si="12"/>
        <v>0.95261313423739158</v>
      </c>
      <c r="AQ38" s="20">
        <f t="shared" si="4"/>
        <v>1.0497440818937938</v>
      </c>
      <c r="AR38" s="50"/>
      <c r="AS38" s="51"/>
      <c r="AT38" s="51"/>
      <c r="AU38" s="53"/>
      <c r="AV38" s="53"/>
      <c r="AW38" s="53"/>
      <c r="AX38" s="50"/>
      <c r="AY38" s="50"/>
      <c r="AZ38" s="53"/>
    </row>
    <row r="39" spans="1:136" ht="12" customHeight="1" x14ac:dyDescent="0.15">
      <c r="A39" s="221" t="s">
        <v>74</v>
      </c>
      <c r="B39" s="80">
        <v>63</v>
      </c>
      <c r="C39" s="18" t="s">
        <v>99</v>
      </c>
      <c r="D39" s="8">
        <v>6.6</v>
      </c>
      <c r="E39" s="8">
        <v>10</v>
      </c>
      <c r="F39" s="8">
        <f t="shared" si="18"/>
        <v>66</v>
      </c>
      <c r="G39" s="8">
        <v>1</v>
      </c>
      <c r="H39" s="8">
        <v>42</v>
      </c>
      <c r="I39" s="8">
        <v>42</v>
      </c>
      <c r="J39" s="8"/>
      <c r="K39" s="8"/>
      <c r="L39" s="8"/>
      <c r="M39" s="8" t="s">
        <v>40</v>
      </c>
      <c r="N39" s="8" t="s">
        <v>44</v>
      </c>
      <c r="O39" s="18" t="s">
        <v>5</v>
      </c>
      <c r="P39" s="18">
        <v>0</v>
      </c>
      <c r="Q39" s="8" t="s">
        <v>50</v>
      </c>
      <c r="R39" s="8">
        <v>8.5</v>
      </c>
      <c r="S39" s="8">
        <v>94</v>
      </c>
      <c r="T39" s="81">
        <v>3.8</v>
      </c>
      <c r="U39" s="81">
        <v>0.9</v>
      </c>
      <c r="V39" s="81" t="s">
        <v>4</v>
      </c>
      <c r="W39" s="81">
        <v>5</v>
      </c>
      <c r="X39" s="81"/>
      <c r="Y39" s="81" t="s">
        <v>50</v>
      </c>
      <c r="Z39" s="81"/>
      <c r="AA39" s="81" t="s">
        <v>60</v>
      </c>
      <c r="AB39" s="81"/>
      <c r="AC39" s="7">
        <v>1532.9</v>
      </c>
      <c r="AD39" s="8">
        <v>166.7</v>
      </c>
      <c r="AE39" s="8"/>
      <c r="AF39" s="10">
        <v>1336</v>
      </c>
      <c r="AG39" s="20">
        <f t="shared" si="0"/>
        <v>0.87155065562006651</v>
      </c>
      <c r="AH39" s="10">
        <v>40</v>
      </c>
      <c r="AI39" s="19">
        <f t="shared" si="1"/>
        <v>26.4</v>
      </c>
      <c r="AJ39" s="242">
        <v>27.5</v>
      </c>
      <c r="AK39" s="19">
        <v>382.3</v>
      </c>
      <c r="AL39" s="20">
        <f t="shared" si="2"/>
        <v>0.53832069055715404</v>
      </c>
      <c r="AM39" s="19">
        <v>205.8</v>
      </c>
      <c r="AN39" s="19">
        <f t="shared" si="3"/>
        <v>1130.2</v>
      </c>
      <c r="AO39" s="19">
        <f t="shared" si="11"/>
        <v>1150.6000000000001</v>
      </c>
      <c r="AP39" s="20">
        <f t="shared" si="12"/>
        <v>1.0180499026720935</v>
      </c>
      <c r="AQ39" s="20">
        <f t="shared" si="4"/>
        <v>0.98227011993742386</v>
      </c>
      <c r="AR39" s="50"/>
      <c r="AS39" s="51"/>
      <c r="AT39" s="51"/>
      <c r="AU39" s="53"/>
      <c r="AV39" s="53"/>
      <c r="AW39" s="53"/>
      <c r="AX39" s="50"/>
      <c r="AY39" s="50"/>
      <c r="AZ39" s="53"/>
    </row>
    <row r="40" spans="1:136" ht="12" customHeight="1" x14ac:dyDescent="0.15">
      <c r="A40" s="221" t="s">
        <v>75</v>
      </c>
      <c r="B40" s="80">
        <v>76</v>
      </c>
      <c r="C40" s="18" t="s">
        <v>99</v>
      </c>
      <c r="D40" s="8">
        <v>3.8</v>
      </c>
      <c r="E40" s="8">
        <v>20</v>
      </c>
      <c r="F40" s="8">
        <f t="shared" si="18"/>
        <v>76</v>
      </c>
      <c r="G40" s="8">
        <v>1</v>
      </c>
      <c r="H40" s="8">
        <v>105</v>
      </c>
      <c r="I40" s="8">
        <v>105</v>
      </c>
      <c r="J40" s="8"/>
      <c r="K40" s="8"/>
      <c r="L40" s="8"/>
      <c r="M40" s="8" t="s">
        <v>41</v>
      </c>
      <c r="N40" s="8" t="s">
        <v>47</v>
      </c>
      <c r="O40" s="8" t="s">
        <v>18</v>
      </c>
      <c r="P40" s="8">
        <v>0</v>
      </c>
      <c r="Q40" s="8" t="s">
        <v>50</v>
      </c>
      <c r="R40" s="8">
        <v>11</v>
      </c>
      <c r="S40" s="8">
        <v>87</v>
      </c>
      <c r="T40" s="81">
        <v>4.2</v>
      </c>
      <c r="U40" s="81">
        <v>0.8</v>
      </c>
      <c r="V40" s="81" t="s">
        <v>4</v>
      </c>
      <c r="W40" s="81">
        <v>5</v>
      </c>
      <c r="X40" s="81" t="s">
        <v>50</v>
      </c>
      <c r="Y40" s="81" t="s">
        <v>50</v>
      </c>
      <c r="Z40" s="81"/>
      <c r="AA40" s="81" t="s">
        <v>60</v>
      </c>
      <c r="AB40" s="81"/>
      <c r="AC40" s="7">
        <v>1459.7</v>
      </c>
      <c r="AD40" s="8">
        <v>708.5</v>
      </c>
      <c r="AE40" s="8"/>
      <c r="AF40" s="10">
        <v>1496.1</v>
      </c>
      <c r="AG40" s="20">
        <f t="shared" si="0"/>
        <v>1.0249366308145509</v>
      </c>
      <c r="AH40" s="10">
        <v>45</v>
      </c>
      <c r="AI40" s="19">
        <f t="shared" si="1"/>
        <v>34.200000000000003</v>
      </c>
      <c r="AJ40" s="242">
        <v>35.5</v>
      </c>
      <c r="AK40" s="19">
        <v>857.2</v>
      </c>
      <c r="AL40" s="20">
        <f t="shared" si="2"/>
        <v>0.86724218385440965</v>
      </c>
      <c r="AM40" s="19">
        <v>743.4</v>
      </c>
      <c r="AN40" s="19">
        <f t="shared" si="3"/>
        <v>752.69999999999993</v>
      </c>
      <c r="AO40" s="19">
        <f t="shared" si="11"/>
        <v>602.5</v>
      </c>
      <c r="AP40" s="20">
        <f t="shared" si="12"/>
        <v>0.80045170718745851</v>
      </c>
      <c r="AQ40" s="20">
        <f t="shared" si="4"/>
        <v>1.2492946058091285</v>
      </c>
      <c r="AR40" s="50"/>
      <c r="AS40" s="50"/>
      <c r="AT40" s="50"/>
      <c r="AU40" s="53"/>
      <c r="AV40" s="53"/>
      <c r="AW40" s="51"/>
      <c r="AX40" s="50"/>
      <c r="AY40" s="50"/>
      <c r="AZ40" s="50"/>
    </row>
    <row r="41" spans="1:136" ht="12" customHeight="1" x14ac:dyDescent="0.15">
      <c r="A41" s="224" t="s">
        <v>76</v>
      </c>
      <c r="B41" s="229">
        <v>75</v>
      </c>
      <c r="C41" s="71" t="s">
        <v>99</v>
      </c>
      <c r="D41" s="67">
        <v>6.6</v>
      </c>
      <c r="E41" s="67">
        <v>10</v>
      </c>
      <c r="F41" s="67">
        <f t="shared" si="18"/>
        <v>66</v>
      </c>
      <c r="G41" s="67">
        <v>2</v>
      </c>
      <c r="H41" s="67" t="s">
        <v>94</v>
      </c>
      <c r="I41" s="67">
        <v>43</v>
      </c>
      <c r="J41" s="67"/>
      <c r="K41" s="67"/>
      <c r="L41" s="67"/>
      <c r="M41" s="67" t="s">
        <v>41</v>
      </c>
      <c r="N41" s="67" t="s">
        <v>50</v>
      </c>
      <c r="O41" s="67" t="s">
        <v>18</v>
      </c>
      <c r="P41" s="67">
        <v>0</v>
      </c>
      <c r="Q41" s="67" t="s">
        <v>102</v>
      </c>
      <c r="R41" s="67">
        <v>17.100000000000001</v>
      </c>
      <c r="S41" s="67">
        <v>90</v>
      </c>
      <c r="T41" s="237">
        <v>4.3</v>
      </c>
      <c r="U41" s="237">
        <v>0.4</v>
      </c>
      <c r="V41" s="237" t="s">
        <v>4</v>
      </c>
      <c r="W41" s="237">
        <v>5</v>
      </c>
      <c r="X41" s="237"/>
      <c r="Y41" s="237" t="s">
        <v>50</v>
      </c>
      <c r="Z41" s="237" t="s">
        <v>60</v>
      </c>
      <c r="AA41" s="237" t="s">
        <v>60</v>
      </c>
      <c r="AB41" s="237"/>
      <c r="AC41" s="68">
        <v>1573.5</v>
      </c>
      <c r="AD41" s="69">
        <v>93.2</v>
      </c>
      <c r="AE41" s="69"/>
      <c r="AF41" s="70">
        <v>1428.3</v>
      </c>
      <c r="AG41" s="33">
        <f t="shared" si="0"/>
        <v>0.90772163965681596</v>
      </c>
      <c r="AH41" s="70">
        <v>40</v>
      </c>
      <c r="AI41" s="36">
        <f t="shared" si="1"/>
        <v>26.4</v>
      </c>
      <c r="AJ41" s="245">
        <v>27.5</v>
      </c>
      <c r="AK41" s="36">
        <v>238.5</v>
      </c>
      <c r="AL41" s="33">
        <f t="shared" si="2"/>
        <v>0.40251572327044027</v>
      </c>
      <c r="AM41" s="36">
        <v>96</v>
      </c>
      <c r="AN41" s="36">
        <f t="shared" si="3"/>
        <v>1332.3</v>
      </c>
      <c r="AO41" s="36">
        <f t="shared" si="11"/>
        <v>1335</v>
      </c>
      <c r="AP41" s="33">
        <f t="shared" si="12"/>
        <v>1.0020265705922089</v>
      </c>
      <c r="AQ41" s="33">
        <f t="shared" si="4"/>
        <v>0.9979775280898876</v>
      </c>
      <c r="AR41" s="50"/>
      <c r="AS41" s="50"/>
      <c r="AT41" s="50"/>
      <c r="AU41" s="53"/>
      <c r="AV41" s="53"/>
      <c r="AW41" s="51"/>
      <c r="AX41" s="50"/>
      <c r="AY41" s="50"/>
      <c r="AZ41" s="50"/>
    </row>
    <row r="42" spans="1:136" ht="12" customHeight="1" x14ac:dyDescent="0.15">
      <c r="A42" s="221" t="s">
        <v>77</v>
      </c>
      <c r="B42" s="182">
        <v>89</v>
      </c>
      <c r="C42" s="18" t="s">
        <v>99</v>
      </c>
      <c r="D42" s="208">
        <v>6.6</v>
      </c>
      <c r="E42" s="208">
        <v>10</v>
      </c>
      <c r="F42" s="6">
        <f t="shared" si="18"/>
        <v>66</v>
      </c>
      <c r="G42" s="8">
        <v>1</v>
      </c>
      <c r="H42" s="208">
        <v>35</v>
      </c>
      <c r="I42" s="208">
        <v>35</v>
      </c>
      <c r="J42" s="8"/>
      <c r="K42" s="8"/>
      <c r="L42" s="8"/>
      <c r="M42" s="8" t="s">
        <v>50</v>
      </c>
      <c r="N42" s="8" t="s">
        <v>50</v>
      </c>
      <c r="O42" s="11" t="s">
        <v>49</v>
      </c>
      <c r="P42" s="8">
        <v>0</v>
      </c>
      <c r="Q42" s="11" t="s">
        <v>102</v>
      </c>
      <c r="R42" s="8">
        <v>10.6</v>
      </c>
      <c r="S42" s="8">
        <v>64.599999999999994</v>
      </c>
      <c r="T42" s="81">
        <v>3.9</v>
      </c>
      <c r="U42" s="81">
        <v>0.9</v>
      </c>
      <c r="V42" s="81" t="s">
        <v>4</v>
      </c>
      <c r="W42" s="81">
        <v>6</v>
      </c>
      <c r="X42" s="81"/>
      <c r="Y42" s="81" t="s">
        <v>50</v>
      </c>
      <c r="Z42" s="81"/>
      <c r="AA42" s="81" t="s">
        <v>60</v>
      </c>
      <c r="AB42" s="81"/>
      <c r="AC42" s="7">
        <v>1507.53</v>
      </c>
      <c r="AD42" s="35">
        <v>118.91</v>
      </c>
      <c r="AE42" s="35"/>
      <c r="AF42" s="10">
        <v>1283.6500000000001</v>
      </c>
      <c r="AG42" s="20">
        <f t="shared" si="0"/>
        <v>0.85149217594343074</v>
      </c>
      <c r="AH42" s="10">
        <v>40</v>
      </c>
      <c r="AI42" s="19">
        <f t="shared" si="1"/>
        <v>26.4</v>
      </c>
      <c r="AJ42" s="242">
        <v>27.5</v>
      </c>
      <c r="AK42" s="19">
        <v>196.37</v>
      </c>
      <c r="AL42" s="20">
        <f t="shared" si="2"/>
        <v>0.42918979477516933</v>
      </c>
      <c r="AM42" s="19">
        <v>84.28</v>
      </c>
      <c r="AN42" s="19">
        <f t="shared" si="3"/>
        <v>1199.3700000000001</v>
      </c>
      <c r="AO42" s="19">
        <f t="shared" si="11"/>
        <v>1311.1599999999999</v>
      </c>
      <c r="AP42" s="20">
        <f t="shared" si="12"/>
        <v>1.0932072671485862</v>
      </c>
      <c r="AQ42" s="20">
        <f t="shared" si="4"/>
        <v>0.91473961987858099</v>
      </c>
      <c r="AR42" s="50"/>
      <c r="AS42" s="51"/>
      <c r="AT42" s="51"/>
      <c r="AU42" s="15"/>
      <c r="AV42" s="15"/>
      <c r="AW42" s="15"/>
      <c r="AX42" s="52"/>
      <c r="AY42" s="52"/>
      <c r="AZ42" s="15"/>
    </row>
    <row r="43" spans="1:136" ht="12" customHeight="1" x14ac:dyDescent="0.15">
      <c r="A43" s="221" t="s">
        <v>78</v>
      </c>
      <c r="B43" s="77">
        <v>74</v>
      </c>
      <c r="C43" s="27" t="s">
        <v>100</v>
      </c>
      <c r="D43" s="6">
        <v>6.6</v>
      </c>
      <c r="E43" s="6">
        <v>10</v>
      </c>
      <c r="F43" s="6">
        <f t="shared" si="18"/>
        <v>66</v>
      </c>
      <c r="G43" s="8">
        <v>1</v>
      </c>
      <c r="H43" s="5">
        <v>45</v>
      </c>
      <c r="I43" s="5">
        <v>45</v>
      </c>
      <c r="J43" s="8"/>
      <c r="K43" s="8"/>
      <c r="L43" s="8"/>
      <c r="M43" s="8" t="s">
        <v>50</v>
      </c>
      <c r="N43" s="8" t="s">
        <v>50</v>
      </c>
      <c r="O43" s="8" t="s">
        <v>18</v>
      </c>
      <c r="P43" s="8">
        <v>0</v>
      </c>
      <c r="Q43" s="11" t="s">
        <v>102</v>
      </c>
      <c r="R43" s="8">
        <v>22</v>
      </c>
      <c r="S43" s="8">
        <v>120</v>
      </c>
      <c r="T43" s="81">
        <v>3.5</v>
      </c>
      <c r="U43" s="81">
        <v>0.4</v>
      </c>
      <c r="V43" s="81" t="s">
        <v>4</v>
      </c>
      <c r="W43" s="81">
        <v>5</v>
      </c>
      <c r="X43" s="81"/>
      <c r="Y43" s="81" t="s">
        <v>50</v>
      </c>
      <c r="Z43" s="81"/>
      <c r="AA43" s="81" t="s">
        <v>60</v>
      </c>
      <c r="AB43" s="81"/>
      <c r="AC43" s="7">
        <v>1489.18</v>
      </c>
      <c r="AD43" s="35">
        <v>186.9</v>
      </c>
      <c r="AE43" s="35"/>
      <c r="AF43" s="10">
        <v>1594.72</v>
      </c>
      <c r="AG43" s="20">
        <f t="shared" si="0"/>
        <v>1.0708712177171329</v>
      </c>
      <c r="AH43" s="10">
        <v>40</v>
      </c>
      <c r="AI43" s="19">
        <f t="shared" si="1"/>
        <v>26.4</v>
      </c>
      <c r="AJ43" s="242">
        <v>27.5</v>
      </c>
      <c r="AK43" s="19">
        <v>424.05</v>
      </c>
      <c r="AL43" s="20">
        <f t="shared" si="2"/>
        <v>0.53965334276618326</v>
      </c>
      <c r="AM43" s="19">
        <v>228.84</v>
      </c>
      <c r="AN43" s="19">
        <f t="shared" si="3"/>
        <v>1365.88</v>
      </c>
      <c r="AO43" s="19">
        <f t="shared" si="11"/>
        <v>1065.1300000000001</v>
      </c>
      <c r="AP43" s="20">
        <f t="shared" si="12"/>
        <v>0.77981228219170062</v>
      </c>
      <c r="AQ43" s="20">
        <f t="shared" si="4"/>
        <v>1.2823598997305492</v>
      </c>
      <c r="AR43" s="50"/>
      <c r="AS43" s="51"/>
      <c r="AT43" s="51"/>
      <c r="AU43" s="15"/>
      <c r="AV43" s="15"/>
      <c r="AW43" s="15"/>
      <c r="AX43" s="52"/>
      <c r="AY43" s="52"/>
      <c r="AZ43" s="15"/>
    </row>
    <row r="44" spans="1:136" s="2" customFormat="1" ht="13.5" customHeight="1" thickBot="1" x14ac:dyDescent="0.2">
      <c r="A44" s="221" t="s">
        <v>79</v>
      </c>
      <c r="B44" s="230">
        <v>72</v>
      </c>
      <c r="C44" s="38" t="s">
        <v>99</v>
      </c>
      <c r="D44" s="66">
        <v>3.8</v>
      </c>
      <c r="E44" s="66">
        <v>20</v>
      </c>
      <c r="F44" s="66">
        <v>76</v>
      </c>
      <c r="G44" s="66">
        <v>1</v>
      </c>
      <c r="H44" s="66">
        <v>35</v>
      </c>
      <c r="I44" s="66">
        <v>35</v>
      </c>
      <c r="J44" s="66"/>
      <c r="K44" s="66"/>
      <c r="L44" s="66"/>
      <c r="M44" s="14" t="s">
        <v>50</v>
      </c>
      <c r="N44" s="14" t="s">
        <v>50</v>
      </c>
      <c r="O44" s="183" t="s">
        <v>49</v>
      </c>
      <c r="P44" s="184">
        <v>0</v>
      </c>
      <c r="Q44" s="185"/>
      <c r="R44" s="66">
        <v>12.6</v>
      </c>
      <c r="S44" s="66">
        <v>81</v>
      </c>
      <c r="T44" s="66">
        <v>4.3</v>
      </c>
      <c r="U44" s="66">
        <v>0.6</v>
      </c>
      <c r="V44" s="66" t="s">
        <v>51</v>
      </c>
      <c r="W44" s="66">
        <v>5</v>
      </c>
      <c r="X44" s="66"/>
      <c r="Y44" s="66"/>
      <c r="Z44" s="234" t="s">
        <v>60</v>
      </c>
      <c r="AA44" s="234" t="s">
        <v>60</v>
      </c>
      <c r="AB44" s="66"/>
      <c r="AC44" s="66">
        <v>954.8</v>
      </c>
      <c r="AD44" s="186">
        <v>116.5</v>
      </c>
      <c r="AE44" s="187"/>
      <c r="AF44" s="186">
        <v>788.7</v>
      </c>
      <c r="AG44" s="39">
        <f t="shared" si="0"/>
        <v>0.82603686635944706</v>
      </c>
      <c r="AH44" s="186">
        <v>40</v>
      </c>
      <c r="AI44" s="186">
        <v>30.4</v>
      </c>
      <c r="AJ44" s="242">
        <v>41.6</v>
      </c>
      <c r="AK44" s="186">
        <v>315.2</v>
      </c>
      <c r="AL44" s="39">
        <f t="shared" ref="AL44" si="20">AM44/AK44</f>
        <v>0.72601522842639599</v>
      </c>
      <c r="AM44" s="40">
        <v>228.84</v>
      </c>
      <c r="AN44" s="40">
        <f t="shared" ref="AN44" si="21">AF44-AM44</f>
        <v>559.86</v>
      </c>
      <c r="AO44" s="40">
        <f t="shared" ref="AO44" si="22">AC44-AK44</f>
        <v>639.59999999999991</v>
      </c>
      <c r="AP44" s="39">
        <f t="shared" ref="AP44" si="23">AO44/AN44</f>
        <v>1.1424284642589217</v>
      </c>
      <c r="AQ44" s="39">
        <f t="shared" ref="AQ44" si="24">AN44/AO44</f>
        <v>0.87532833020637912</v>
      </c>
      <c r="AR44" s="82"/>
      <c r="AS44" s="82"/>
      <c r="AT44" s="82"/>
      <c r="AU44" s="6"/>
      <c r="AV44" s="82"/>
      <c r="AW44" s="83"/>
      <c r="AX44" s="3"/>
      <c r="AY44" s="4"/>
      <c r="AZ44" s="84"/>
      <c r="BY44" s="1"/>
      <c r="CA44" s="1"/>
      <c r="DA44" s="6"/>
      <c r="DB44" s="4">
        <v>30</v>
      </c>
      <c r="DC44" s="75"/>
      <c r="DD44" s="75">
        <v>6123554</v>
      </c>
      <c r="DE44" s="6">
        <v>20</v>
      </c>
      <c r="DF44" s="6">
        <v>76</v>
      </c>
      <c r="DG44" s="6"/>
      <c r="EE44" s="2" t="s">
        <v>161</v>
      </c>
      <c r="EF44" s="2" t="e">
        <f>AVERAGE(EY3:EY43)</f>
        <v>#DIV/0!</v>
      </c>
    </row>
    <row r="45" spans="1:136" ht="12" customHeight="1" x14ac:dyDescent="0.15">
      <c r="A45" s="221" t="s">
        <v>80</v>
      </c>
      <c r="B45" s="79">
        <v>71</v>
      </c>
      <c r="C45" s="54" t="s">
        <v>99</v>
      </c>
      <c r="D45" s="13">
        <v>3.8</v>
      </c>
      <c r="E45" s="13">
        <v>20</v>
      </c>
      <c r="F45" s="13">
        <v>76</v>
      </c>
      <c r="G45" s="13">
        <v>2</v>
      </c>
      <c r="H45" s="13" t="s">
        <v>95</v>
      </c>
      <c r="I45" s="13">
        <v>78</v>
      </c>
      <c r="J45" s="13" t="s">
        <v>60</v>
      </c>
      <c r="K45" s="13"/>
      <c r="L45" s="13"/>
      <c r="M45" s="13" t="s">
        <v>11</v>
      </c>
      <c r="N45" s="13" t="s">
        <v>11</v>
      </c>
      <c r="O45" s="54" t="s">
        <v>15</v>
      </c>
      <c r="P45" s="54">
        <v>0</v>
      </c>
      <c r="Q45" s="13" t="s">
        <v>89</v>
      </c>
      <c r="R45" s="13">
        <v>11</v>
      </c>
      <c r="S45" s="13">
        <v>73</v>
      </c>
      <c r="T45" s="228">
        <v>4.3</v>
      </c>
      <c r="U45" s="228">
        <v>1.2</v>
      </c>
      <c r="V45" s="228" t="s">
        <v>4</v>
      </c>
      <c r="W45" s="228">
        <v>5</v>
      </c>
      <c r="X45" s="228" t="s">
        <v>60</v>
      </c>
      <c r="Y45" s="228" t="s">
        <v>60</v>
      </c>
      <c r="Z45" s="228"/>
      <c r="AA45" s="228"/>
      <c r="AB45" s="228"/>
      <c r="AC45" s="42">
        <v>1738.6</v>
      </c>
      <c r="AD45" s="55">
        <v>581.20000000000005</v>
      </c>
      <c r="AE45" s="17" t="s">
        <v>136</v>
      </c>
      <c r="AF45" s="56">
        <f t="shared" ref="AF45:AQ45" si="25">AVERAGE(AF3:AF44)</f>
        <v>1139.0311904761902</v>
      </c>
      <c r="AG45" s="46">
        <f t="shared" si="25"/>
        <v>0.95856850622510614</v>
      </c>
      <c r="AH45" s="56">
        <f t="shared" si="25"/>
        <v>39.285714285714285</v>
      </c>
      <c r="AI45" s="56">
        <f t="shared" si="25"/>
        <v>27.714285714285719</v>
      </c>
      <c r="AJ45" s="56">
        <f t="shared" ref="AJ45" si="26">AVERAGE(AJ3:AJ44)</f>
        <v>28.823809523809523</v>
      </c>
      <c r="AK45" s="56">
        <f t="shared" si="25"/>
        <v>278.82690476190481</v>
      </c>
      <c r="AL45" s="46">
        <f t="shared" si="25"/>
        <v>0.53008188326462335</v>
      </c>
      <c r="AM45" s="56">
        <f t="shared" si="25"/>
        <v>153.03500000000005</v>
      </c>
      <c r="AN45" s="56">
        <f t="shared" si="25"/>
        <v>985.99619047619058</v>
      </c>
      <c r="AO45" s="56">
        <f t="shared" si="25"/>
        <v>916.6364285714285</v>
      </c>
      <c r="AP45" s="46">
        <f t="shared" si="25"/>
        <v>0.93841067614015283</v>
      </c>
      <c r="AQ45" s="46">
        <f t="shared" si="25"/>
        <v>1.078832838742271</v>
      </c>
      <c r="AR45" s="46"/>
      <c r="AS45" s="51"/>
      <c r="AT45" s="51"/>
      <c r="AU45" s="53"/>
      <c r="AV45" s="53"/>
      <c r="AW45" s="53"/>
      <c r="AX45" s="50"/>
      <c r="AY45" s="50"/>
      <c r="AZ45" s="53"/>
    </row>
    <row r="46" spans="1:136" ht="12" customHeight="1" x14ac:dyDescent="0.15">
      <c r="A46" s="221" t="s">
        <v>81</v>
      </c>
      <c r="B46" s="80">
        <v>69</v>
      </c>
      <c r="C46" s="27" t="s">
        <v>100</v>
      </c>
      <c r="D46" s="8">
        <v>3.8</v>
      </c>
      <c r="E46" s="8">
        <v>20</v>
      </c>
      <c r="F46" s="8">
        <v>76</v>
      </c>
      <c r="G46" s="8">
        <v>1</v>
      </c>
      <c r="H46" s="8">
        <v>52</v>
      </c>
      <c r="I46" s="8">
        <v>52</v>
      </c>
      <c r="J46" s="8"/>
      <c r="K46" s="8"/>
      <c r="L46" s="8" t="s">
        <v>60</v>
      </c>
      <c r="M46" s="8" t="s">
        <v>45</v>
      </c>
      <c r="N46" s="8" t="s">
        <v>46</v>
      </c>
      <c r="O46" s="8" t="s">
        <v>5</v>
      </c>
      <c r="P46" s="8">
        <v>0</v>
      </c>
      <c r="Q46" s="8" t="s">
        <v>50</v>
      </c>
      <c r="R46" s="8">
        <v>9.9</v>
      </c>
      <c r="S46" s="8">
        <v>70</v>
      </c>
      <c r="T46" s="81">
        <v>3.5</v>
      </c>
      <c r="U46" s="81">
        <v>1.8</v>
      </c>
      <c r="V46" s="233" t="s">
        <v>9</v>
      </c>
      <c r="W46" s="233">
        <v>7</v>
      </c>
      <c r="X46" s="81" t="s">
        <v>50</v>
      </c>
      <c r="Y46" s="81"/>
      <c r="Z46" s="81"/>
      <c r="AA46" s="81"/>
      <c r="AB46" s="81"/>
      <c r="AC46" s="7">
        <v>1311.3</v>
      </c>
      <c r="AD46" s="35">
        <v>138.69999999999999</v>
      </c>
      <c r="AE46" s="17" t="s">
        <v>56</v>
      </c>
      <c r="AF46" s="56">
        <f t="shared" ref="AF46:AQ46" si="27">MEDIAN(AF3:AF44)</f>
        <v>1162.8699999999999</v>
      </c>
      <c r="AG46" s="46">
        <f t="shared" si="27"/>
        <v>0.94867350976488007</v>
      </c>
      <c r="AH46" s="56">
        <f t="shared" si="27"/>
        <v>40</v>
      </c>
      <c r="AI46" s="56">
        <f t="shared" si="27"/>
        <v>26.4</v>
      </c>
      <c r="AJ46" s="56">
        <f t="shared" ref="AJ46" si="28">MEDIAN(AJ3:AJ44)</f>
        <v>27.5</v>
      </c>
      <c r="AK46" s="56">
        <f t="shared" si="27"/>
        <v>210.55</v>
      </c>
      <c r="AL46" s="46">
        <f t="shared" si="27"/>
        <v>0.52254721494660183</v>
      </c>
      <c r="AM46" s="56">
        <f t="shared" si="27"/>
        <v>96.88</v>
      </c>
      <c r="AN46" s="56">
        <f t="shared" si="27"/>
        <v>1016.5250000000001</v>
      </c>
      <c r="AO46" s="56">
        <f t="shared" si="27"/>
        <v>916.65</v>
      </c>
      <c r="AP46" s="46">
        <f t="shared" si="27"/>
        <v>0.9628933093782448</v>
      </c>
      <c r="AQ46" s="46">
        <f t="shared" si="27"/>
        <v>1.0385507250866666</v>
      </c>
      <c r="AR46" s="46"/>
      <c r="AS46" s="57"/>
      <c r="AT46" s="57"/>
      <c r="AU46" s="15"/>
      <c r="AV46" s="15"/>
      <c r="AW46" s="15"/>
      <c r="AX46" s="52"/>
      <c r="AY46" s="52"/>
      <c r="AZ46" s="15"/>
    </row>
    <row r="47" spans="1:136" ht="12" customHeight="1" x14ac:dyDescent="0.15">
      <c r="A47" s="221" t="s">
        <v>82</v>
      </c>
      <c r="B47" s="80">
        <v>59</v>
      </c>
      <c r="C47" s="18" t="s">
        <v>99</v>
      </c>
      <c r="D47" s="8">
        <v>6.6</v>
      </c>
      <c r="E47" s="8">
        <v>10</v>
      </c>
      <c r="F47" s="8">
        <v>66</v>
      </c>
      <c r="G47" s="8">
        <v>1</v>
      </c>
      <c r="H47" s="8">
        <v>31</v>
      </c>
      <c r="I47" s="8">
        <v>31</v>
      </c>
      <c r="J47" s="8"/>
      <c r="K47" s="8"/>
      <c r="L47" s="8"/>
      <c r="M47" s="8" t="s">
        <v>11</v>
      </c>
      <c r="N47" s="8" t="s">
        <v>11</v>
      </c>
      <c r="O47" s="18" t="s">
        <v>153</v>
      </c>
      <c r="P47" s="8">
        <v>0</v>
      </c>
      <c r="Q47" s="8" t="s">
        <v>102</v>
      </c>
      <c r="R47" s="8">
        <v>23.2</v>
      </c>
      <c r="S47" s="8">
        <v>90</v>
      </c>
      <c r="T47" s="81">
        <v>4.4000000000000004</v>
      </c>
      <c r="U47" s="81">
        <v>0.8</v>
      </c>
      <c r="V47" s="81" t="s">
        <v>4</v>
      </c>
      <c r="W47" s="81">
        <v>5</v>
      </c>
      <c r="X47" s="81" t="s">
        <v>50</v>
      </c>
      <c r="Y47" s="81" t="s">
        <v>60</v>
      </c>
      <c r="Z47" s="81"/>
      <c r="AA47" s="81"/>
      <c r="AB47" s="81" t="s">
        <v>60</v>
      </c>
      <c r="AC47" s="7">
        <v>2117.1</v>
      </c>
      <c r="AD47" s="8">
        <v>80.099999999999994</v>
      </c>
      <c r="AE47" s="48" t="s">
        <v>139</v>
      </c>
      <c r="AF47" s="56">
        <f t="shared" ref="AF47:AQ47" si="29">MIN(AF3:AF44)</f>
        <v>626</v>
      </c>
      <c r="AG47" s="46">
        <f t="shared" si="29"/>
        <v>0.64786854012860207</v>
      </c>
      <c r="AH47" s="56">
        <f t="shared" si="29"/>
        <v>30</v>
      </c>
      <c r="AI47" s="56">
        <f t="shared" si="29"/>
        <v>19.8</v>
      </c>
      <c r="AJ47" s="56">
        <f t="shared" ref="AJ47" si="30">MIN(AJ3:AJ44)</f>
        <v>18.899999999999999</v>
      </c>
      <c r="AK47" s="56">
        <f t="shared" si="29"/>
        <v>80.3</v>
      </c>
      <c r="AL47" s="46">
        <f t="shared" si="29"/>
        <v>0.24810400866738894</v>
      </c>
      <c r="AM47" s="56">
        <f t="shared" si="29"/>
        <v>22.9</v>
      </c>
      <c r="AN47" s="56">
        <f t="shared" si="29"/>
        <v>553.5</v>
      </c>
      <c r="AO47" s="56">
        <f t="shared" si="29"/>
        <v>531</v>
      </c>
      <c r="AP47" s="46">
        <f t="shared" si="29"/>
        <v>0.68469352701575292</v>
      </c>
      <c r="AQ47" s="46">
        <f t="shared" si="29"/>
        <v>0.87532833020637912</v>
      </c>
      <c r="AR47" s="46"/>
      <c r="AS47" s="50"/>
      <c r="AT47" s="50"/>
      <c r="AU47" s="15"/>
      <c r="AV47" s="15"/>
      <c r="AW47" s="51"/>
      <c r="AX47" s="50"/>
      <c r="AY47" s="50"/>
      <c r="AZ47" s="50"/>
    </row>
    <row r="48" spans="1:136" ht="12" customHeight="1" x14ac:dyDescent="0.15">
      <c r="A48" s="224" t="s">
        <v>83</v>
      </c>
      <c r="B48" s="81">
        <v>64</v>
      </c>
      <c r="C48" s="18" t="s">
        <v>99</v>
      </c>
      <c r="D48" s="8">
        <v>3.8</v>
      </c>
      <c r="E48" s="8">
        <v>20</v>
      </c>
      <c r="F48" s="8">
        <v>76</v>
      </c>
      <c r="G48" s="8">
        <v>1</v>
      </c>
      <c r="H48" s="8">
        <v>33</v>
      </c>
      <c r="I48" s="8">
        <v>33</v>
      </c>
      <c r="J48" s="8"/>
      <c r="K48" s="8"/>
      <c r="L48" s="8"/>
      <c r="M48" s="8" t="s">
        <v>54</v>
      </c>
      <c r="N48" s="8" t="s">
        <v>44</v>
      </c>
      <c r="O48" s="8" t="s">
        <v>11</v>
      </c>
      <c r="P48" s="8">
        <v>0</v>
      </c>
      <c r="Q48" s="8" t="s">
        <v>102</v>
      </c>
      <c r="R48" s="8">
        <v>7.8</v>
      </c>
      <c r="S48" s="8">
        <v>42</v>
      </c>
      <c r="T48" s="81">
        <v>2.5</v>
      </c>
      <c r="U48" s="81">
        <v>2.7</v>
      </c>
      <c r="V48" s="233" t="s">
        <v>9</v>
      </c>
      <c r="W48" s="233">
        <v>9</v>
      </c>
      <c r="X48" s="81"/>
      <c r="Y48" s="81" t="s">
        <v>50</v>
      </c>
      <c r="Z48" s="81"/>
      <c r="AA48" s="81"/>
      <c r="AB48" s="81"/>
      <c r="AC48" s="7">
        <v>1148.0999999999999</v>
      </c>
      <c r="AD48" s="8">
        <v>55.8</v>
      </c>
      <c r="AE48" s="48" t="s">
        <v>138</v>
      </c>
      <c r="AF48" s="56">
        <f t="shared" ref="AF48:AQ48" si="31">MAX(AF3:AF44)</f>
        <v>1947.41</v>
      </c>
      <c r="AG48" s="46">
        <f t="shared" si="31"/>
        <v>1.1409847679773291</v>
      </c>
      <c r="AH48" s="56">
        <f t="shared" si="31"/>
        <v>50</v>
      </c>
      <c r="AI48" s="56">
        <f t="shared" si="31"/>
        <v>38</v>
      </c>
      <c r="AJ48" s="56">
        <f t="shared" ref="AJ48" si="32">MAX(AJ3:AJ44)</f>
        <v>41.6</v>
      </c>
      <c r="AK48" s="56">
        <f t="shared" si="31"/>
        <v>1375.2</v>
      </c>
      <c r="AL48" s="46">
        <f t="shared" si="31"/>
        <v>0.9644084437898871</v>
      </c>
      <c r="AM48" s="56">
        <f t="shared" si="31"/>
        <v>743.4</v>
      </c>
      <c r="AN48" s="56">
        <f t="shared" si="31"/>
        <v>1817.385</v>
      </c>
      <c r="AO48" s="56">
        <f t="shared" si="31"/>
        <v>1758.03</v>
      </c>
      <c r="AP48" s="46">
        <f t="shared" si="31"/>
        <v>1.1424284642589217</v>
      </c>
      <c r="AQ48" s="46">
        <f t="shared" si="31"/>
        <v>1.4605074541284406</v>
      </c>
      <c r="AR48" s="46"/>
      <c r="AS48" s="51"/>
      <c r="AT48" s="51"/>
      <c r="AU48" s="53"/>
      <c r="AV48" s="53"/>
      <c r="AW48" s="53"/>
      <c r="AX48" s="50"/>
      <c r="AY48" s="50"/>
      <c r="AZ48" s="53"/>
    </row>
    <row r="49" spans="1:52" ht="12" customHeight="1" x14ac:dyDescent="0.15">
      <c r="A49" s="221" t="s">
        <v>84</v>
      </c>
      <c r="B49" s="81">
        <v>72</v>
      </c>
      <c r="C49" s="27" t="s">
        <v>100</v>
      </c>
      <c r="D49" s="8">
        <v>6.6</v>
      </c>
      <c r="E49" s="8">
        <v>10</v>
      </c>
      <c r="F49" s="8">
        <f t="shared" ref="F49:F59" si="33">SUM(D49*E49)</f>
        <v>66</v>
      </c>
      <c r="G49" s="8">
        <v>1</v>
      </c>
      <c r="H49" s="8">
        <v>15</v>
      </c>
      <c r="I49" s="8">
        <v>15</v>
      </c>
      <c r="J49" s="8"/>
      <c r="K49" s="8"/>
      <c r="L49" s="8"/>
      <c r="M49" s="8" t="s">
        <v>54</v>
      </c>
      <c r="N49" s="8" t="s">
        <v>59</v>
      </c>
      <c r="O49" s="8" t="s">
        <v>5</v>
      </c>
      <c r="P49" s="8">
        <v>0</v>
      </c>
      <c r="Q49" s="8" t="s">
        <v>102</v>
      </c>
      <c r="R49" s="8">
        <v>7.2</v>
      </c>
      <c r="S49" s="8">
        <v>88.3</v>
      </c>
      <c r="T49" s="81">
        <v>4.7</v>
      </c>
      <c r="U49" s="81">
        <v>0.8</v>
      </c>
      <c r="V49" s="81" t="s">
        <v>4</v>
      </c>
      <c r="W49" s="81">
        <v>5</v>
      </c>
      <c r="X49" s="81"/>
      <c r="Y49" s="81" t="s">
        <v>60</v>
      </c>
      <c r="Z49" s="81"/>
      <c r="AA49" s="81"/>
      <c r="AB49" s="81"/>
      <c r="AC49" s="7">
        <v>984.8</v>
      </c>
      <c r="AD49" s="8">
        <v>50.5</v>
      </c>
      <c r="AE49" s="17" t="s">
        <v>52</v>
      </c>
      <c r="AF49" s="252">
        <f t="shared" ref="AF49:AQ49" si="34">_xlfn.STDEV.S(AF3:AF44)</f>
        <v>304.49388927508187</v>
      </c>
      <c r="AG49" s="251">
        <f t="shared" si="34"/>
        <v>9.6374920718247672E-2</v>
      </c>
      <c r="AH49" s="252">
        <f t="shared" si="34"/>
        <v>6.3024800162634929</v>
      </c>
      <c r="AI49" s="252">
        <f t="shared" si="34"/>
        <v>4.9284921470166818</v>
      </c>
      <c r="AJ49" s="252">
        <f t="shared" ref="AJ49" si="35">_xlfn.STDEV.S(AJ3:AJ44)</f>
        <v>7.0393254084987875</v>
      </c>
      <c r="AK49" s="252">
        <f t="shared" si="34"/>
        <v>232.91287442018654</v>
      </c>
      <c r="AL49" s="251">
        <f t="shared" si="34"/>
        <v>0.14355499510135827</v>
      </c>
      <c r="AM49" s="252">
        <f t="shared" si="34"/>
        <v>146.01899979112301</v>
      </c>
      <c r="AN49" s="252">
        <f t="shared" si="34"/>
        <v>283.58007105751824</v>
      </c>
      <c r="AO49" s="252">
        <f t="shared" si="34"/>
        <v>258.36717242980529</v>
      </c>
      <c r="AP49" s="251">
        <f t="shared" si="34"/>
        <v>0.10190463437858284</v>
      </c>
      <c r="AQ49" s="251">
        <f t="shared" si="34"/>
        <v>0.12571003020683053</v>
      </c>
      <c r="AR49" s="50"/>
      <c r="AS49" s="51"/>
      <c r="AT49" s="51"/>
      <c r="AU49" s="53"/>
      <c r="AV49" s="53"/>
      <c r="AW49" s="53"/>
      <c r="AX49" s="50"/>
      <c r="AY49" s="50"/>
      <c r="AZ49" s="53"/>
    </row>
    <row r="50" spans="1:52" ht="12" customHeight="1" x14ac:dyDescent="0.15">
      <c r="A50" s="221" t="s">
        <v>85</v>
      </c>
      <c r="B50" s="80">
        <v>74</v>
      </c>
      <c r="C50" s="18" t="s">
        <v>99</v>
      </c>
      <c r="D50" s="8">
        <v>6.6</v>
      </c>
      <c r="E50" s="8">
        <v>10</v>
      </c>
      <c r="F50" s="8">
        <f t="shared" si="33"/>
        <v>66</v>
      </c>
      <c r="G50" s="8">
        <v>1</v>
      </c>
      <c r="H50" s="8">
        <v>44</v>
      </c>
      <c r="I50" s="8">
        <v>44</v>
      </c>
      <c r="J50" s="8" t="s">
        <v>60</v>
      </c>
      <c r="K50" s="8"/>
      <c r="L50" s="8"/>
      <c r="M50" s="8" t="s">
        <v>54</v>
      </c>
      <c r="N50" s="8" t="s">
        <v>54</v>
      </c>
      <c r="O50" s="18" t="s">
        <v>154</v>
      </c>
      <c r="P50" s="18">
        <v>1</v>
      </c>
      <c r="Q50" s="8" t="s">
        <v>50</v>
      </c>
      <c r="R50" s="8">
        <v>21.3</v>
      </c>
      <c r="S50" s="8">
        <v>103.2</v>
      </c>
      <c r="T50" s="81">
        <v>3.9</v>
      </c>
      <c r="U50" s="81">
        <v>0.3</v>
      </c>
      <c r="V50" s="81" t="s">
        <v>4</v>
      </c>
      <c r="W50" s="81"/>
      <c r="X50" s="81"/>
      <c r="Y50" s="81"/>
      <c r="Z50" s="81" t="s">
        <v>60</v>
      </c>
      <c r="AA50" s="81"/>
      <c r="AB50" s="81"/>
      <c r="AC50" s="7">
        <v>1017.2</v>
      </c>
      <c r="AD50" s="8">
        <v>134.69999999999999</v>
      </c>
      <c r="AE50" s="15"/>
      <c r="AF50" s="53"/>
      <c r="AG50" s="50"/>
      <c r="AH50" s="53"/>
      <c r="AI50" s="51"/>
      <c r="AK50" s="51"/>
      <c r="AL50" s="50"/>
      <c r="AM50" s="51"/>
      <c r="AN50" s="51"/>
      <c r="AO50" s="51"/>
      <c r="AP50" s="51"/>
      <c r="AQ50" s="50"/>
      <c r="AR50" s="50"/>
      <c r="AS50" s="51"/>
      <c r="AT50" s="51"/>
      <c r="AU50" s="15"/>
      <c r="AV50" s="15"/>
      <c r="AW50" s="15"/>
      <c r="AX50" s="52"/>
      <c r="AY50" s="52"/>
      <c r="AZ50" s="15"/>
    </row>
    <row r="51" spans="1:52" s="15" customFormat="1" ht="12" customHeight="1" x14ac:dyDescent="0.15">
      <c r="A51" s="221" t="s">
        <v>86</v>
      </c>
      <c r="B51" s="80">
        <v>79</v>
      </c>
      <c r="C51" s="18" t="s">
        <v>99</v>
      </c>
      <c r="D51" s="8">
        <v>6.6</v>
      </c>
      <c r="E51" s="8">
        <v>10</v>
      </c>
      <c r="F51" s="8">
        <f t="shared" si="33"/>
        <v>66</v>
      </c>
      <c r="G51" s="8">
        <v>2</v>
      </c>
      <c r="H51" s="8" t="s">
        <v>96</v>
      </c>
      <c r="I51" s="8">
        <v>27</v>
      </c>
      <c r="J51" s="8" t="s">
        <v>60</v>
      </c>
      <c r="K51" s="8"/>
      <c r="L51" s="8"/>
      <c r="M51" s="8" t="s">
        <v>50</v>
      </c>
      <c r="N51" s="8" t="s">
        <v>11</v>
      </c>
      <c r="O51" s="8" t="s">
        <v>5</v>
      </c>
      <c r="P51" s="8">
        <v>1</v>
      </c>
      <c r="Q51" s="8" t="s">
        <v>50</v>
      </c>
      <c r="R51" s="8">
        <v>16.3</v>
      </c>
      <c r="S51" s="8">
        <v>109</v>
      </c>
      <c r="T51" s="81">
        <v>4.2</v>
      </c>
      <c r="U51" s="81">
        <v>0.6</v>
      </c>
      <c r="V51" s="81" t="s">
        <v>4</v>
      </c>
      <c r="W51" s="81">
        <v>5</v>
      </c>
      <c r="X51" s="81"/>
      <c r="Y51" s="81" t="s">
        <v>60</v>
      </c>
      <c r="Z51" s="81"/>
      <c r="AA51" s="81"/>
      <c r="AB51" s="81"/>
      <c r="AC51" s="31">
        <v>1153.4000000000001</v>
      </c>
      <c r="AD51" s="29">
        <v>73.7</v>
      </c>
      <c r="AE51" s="58"/>
      <c r="AF51" s="59"/>
      <c r="AG51" s="50"/>
      <c r="AH51" s="59"/>
      <c r="AI51" s="51"/>
      <c r="AJ51" s="209"/>
      <c r="AK51" s="51"/>
      <c r="AL51" s="50"/>
      <c r="AM51" s="56"/>
      <c r="AN51" s="56"/>
      <c r="AO51" s="56"/>
      <c r="AP51" s="56"/>
      <c r="AQ51" s="46"/>
      <c r="AR51" s="46"/>
      <c r="AS51" s="56"/>
      <c r="AT51" s="56"/>
      <c r="AU51" s="59"/>
      <c r="AV51" s="59"/>
      <c r="AW51" s="59"/>
      <c r="AX51" s="46"/>
      <c r="AY51" s="46"/>
      <c r="AZ51" s="59"/>
    </row>
    <row r="52" spans="1:52" s="48" customFormat="1" ht="12" customHeight="1" x14ac:dyDescent="0.15">
      <c r="A52" s="221" t="s">
        <v>87</v>
      </c>
      <c r="B52" s="80">
        <v>64</v>
      </c>
      <c r="C52" s="18" t="s">
        <v>99</v>
      </c>
      <c r="D52" s="8">
        <v>6.6</v>
      </c>
      <c r="E52" s="8">
        <v>10</v>
      </c>
      <c r="F52" s="8">
        <f t="shared" si="33"/>
        <v>66</v>
      </c>
      <c r="G52" s="8">
        <v>1</v>
      </c>
      <c r="H52" s="8">
        <v>22</v>
      </c>
      <c r="I52" s="8">
        <v>22</v>
      </c>
      <c r="J52" s="8"/>
      <c r="K52" s="8"/>
      <c r="L52" s="8"/>
      <c r="M52" s="8" t="s">
        <v>41</v>
      </c>
      <c r="N52" s="8" t="s">
        <v>41</v>
      </c>
      <c r="O52" s="8" t="s">
        <v>5</v>
      </c>
      <c r="P52" s="8">
        <v>0</v>
      </c>
      <c r="Q52" s="8" t="s">
        <v>102</v>
      </c>
      <c r="R52" s="8">
        <v>9.6999999999999993</v>
      </c>
      <c r="S52" s="8">
        <v>67</v>
      </c>
      <c r="T52" s="81">
        <v>3.3</v>
      </c>
      <c r="U52" s="81">
        <v>0.5</v>
      </c>
      <c r="V52" s="233" t="s">
        <v>37</v>
      </c>
      <c r="W52" s="233">
        <v>7</v>
      </c>
      <c r="X52" s="81"/>
      <c r="Y52" s="81" t="s">
        <v>60</v>
      </c>
      <c r="Z52" s="81"/>
      <c r="AA52" s="81"/>
      <c r="AB52" s="81"/>
      <c r="AC52" s="31">
        <v>1767.1</v>
      </c>
      <c r="AD52" s="29">
        <v>60.6</v>
      </c>
      <c r="AE52" s="58"/>
      <c r="AF52" s="59"/>
      <c r="AG52" s="50"/>
      <c r="AH52" s="59"/>
      <c r="AI52" s="51"/>
      <c r="AJ52" s="209"/>
      <c r="AK52" s="51"/>
      <c r="AL52" s="50"/>
      <c r="AM52" s="56"/>
      <c r="AN52" s="56"/>
      <c r="AO52" s="56"/>
      <c r="AP52" s="56"/>
      <c r="AQ52" s="46"/>
      <c r="AR52" s="46"/>
      <c r="AS52" s="56"/>
      <c r="AT52" s="56"/>
      <c r="AU52" s="59"/>
      <c r="AV52" s="59"/>
      <c r="AW52" s="59"/>
      <c r="AX52" s="46"/>
      <c r="AY52" s="46"/>
      <c r="AZ52" s="59"/>
    </row>
    <row r="53" spans="1:52" ht="12" customHeight="1" x14ac:dyDescent="0.15">
      <c r="A53" s="221" t="s">
        <v>88</v>
      </c>
      <c r="B53" s="81">
        <v>72</v>
      </c>
      <c r="C53" s="27" t="s">
        <v>100</v>
      </c>
      <c r="D53" s="8">
        <v>6.6</v>
      </c>
      <c r="E53" s="8">
        <v>10</v>
      </c>
      <c r="F53" s="8">
        <f t="shared" si="33"/>
        <v>66</v>
      </c>
      <c r="G53" s="8">
        <v>1</v>
      </c>
      <c r="H53" s="8">
        <v>12</v>
      </c>
      <c r="I53" s="8">
        <v>12</v>
      </c>
      <c r="J53" s="8"/>
      <c r="K53" s="8"/>
      <c r="L53" s="8"/>
      <c r="M53" s="8" t="s">
        <v>41</v>
      </c>
      <c r="N53" s="8" t="s">
        <v>41</v>
      </c>
      <c r="O53" s="11" t="s">
        <v>49</v>
      </c>
      <c r="P53" s="11">
        <v>0</v>
      </c>
      <c r="Q53" s="11" t="s">
        <v>102</v>
      </c>
      <c r="R53" s="8">
        <v>10.3</v>
      </c>
      <c r="S53" s="8">
        <v>97.1</v>
      </c>
      <c r="T53" s="81">
        <v>4.2</v>
      </c>
      <c r="U53" s="81">
        <v>0.7</v>
      </c>
      <c r="V53" s="81" t="s">
        <v>51</v>
      </c>
      <c r="W53" s="81">
        <v>5</v>
      </c>
      <c r="X53" s="81"/>
      <c r="Y53" s="81"/>
      <c r="Z53" s="81" t="s">
        <v>50</v>
      </c>
      <c r="AA53" s="81"/>
      <c r="AB53" s="81"/>
      <c r="AC53" s="7">
        <v>1065.5</v>
      </c>
      <c r="AD53" s="8">
        <v>25</v>
      </c>
      <c r="AE53" s="15"/>
      <c r="AF53" s="53"/>
      <c r="AG53" s="50"/>
      <c r="AH53" s="53"/>
      <c r="AI53" s="51"/>
      <c r="AK53" s="51"/>
      <c r="AL53" s="50"/>
      <c r="AM53" s="51"/>
      <c r="AN53" s="51"/>
      <c r="AO53" s="51"/>
      <c r="AP53" s="51"/>
      <c r="AQ53" s="50"/>
      <c r="AR53" s="50"/>
      <c r="AS53" s="50"/>
      <c r="AT53" s="50"/>
      <c r="AU53" s="53"/>
      <c r="AV53" s="53"/>
      <c r="AW53" s="51"/>
      <c r="AX53" s="50"/>
      <c r="AY53" s="50"/>
      <c r="AZ53" s="50"/>
    </row>
    <row r="54" spans="1:52" ht="12" customHeight="1" x14ac:dyDescent="0.15">
      <c r="A54" s="221" t="s">
        <v>140</v>
      </c>
      <c r="B54" s="81">
        <v>83</v>
      </c>
      <c r="C54" s="27" t="s">
        <v>100</v>
      </c>
      <c r="D54" s="8">
        <v>6.6</v>
      </c>
      <c r="E54" s="8">
        <v>10</v>
      </c>
      <c r="F54" s="8">
        <f t="shared" si="33"/>
        <v>66</v>
      </c>
      <c r="G54" s="8">
        <v>3</v>
      </c>
      <c r="H54" s="8" t="s">
        <v>97</v>
      </c>
      <c r="I54" s="8">
        <v>58</v>
      </c>
      <c r="J54" s="8"/>
      <c r="K54" s="8"/>
      <c r="L54" s="8"/>
      <c r="M54" s="8" t="s">
        <v>41</v>
      </c>
      <c r="N54" s="8" t="s">
        <v>41</v>
      </c>
      <c r="O54" s="11" t="s">
        <v>49</v>
      </c>
      <c r="P54" s="11">
        <v>0</v>
      </c>
      <c r="Q54" s="8" t="s">
        <v>50</v>
      </c>
      <c r="R54" s="8">
        <v>13.7</v>
      </c>
      <c r="S54" s="8">
        <v>78.3</v>
      </c>
      <c r="T54" s="81">
        <v>3.3</v>
      </c>
      <c r="U54" s="81">
        <v>0.5</v>
      </c>
      <c r="V54" s="233" t="s">
        <v>55</v>
      </c>
      <c r="W54" s="238">
        <v>7</v>
      </c>
      <c r="X54" s="81"/>
      <c r="Y54" s="81"/>
      <c r="Z54" s="81" t="s">
        <v>60</v>
      </c>
      <c r="AA54" s="81"/>
      <c r="AB54" s="81"/>
      <c r="AC54" s="7">
        <v>900.7</v>
      </c>
      <c r="AD54" s="8">
        <v>286.10000000000002</v>
      </c>
      <c r="AE54" s="15"/>
      <c r="AF54" s="53"/>
      <c r="AG54" s="50"/>
      <c r="AH54" s="53"/>
      <c r="AI54" s="51"/>
      <c r="AK54" s="51"/>
      <c r="AL54" s="50"/>
      <c r="AM54" s="51"/>
      <c r="AN54" s="51"/>
      <c r="AO54" s="51"/>
      <c r="AP54" s="51"/>
      <c r="AQ54" s="50"/>
      <c r="AR54" s="50"/>
      <c r="AS54" s="50"/>
      <c r="AT54" s="50"/>
      <c r="AU54" s="53"/>
      <c r="AV54" s="53"/>
      <c r="AW54" s="51"/>
      <c r="AX54" s="50"/>
      <c r="AY54" s="50"/>
      <c r="AZ54" s="50"/>
    </row>
    <row r="55" spans="1:52" ht="12" customHeight="1" x14ac:dyDescent="0.15">
      <c r="A55" s="224" t="s">
        <v>141</v>
      </c>
      <c r="B55" s="80">
        <v>68</v>
      </c>
      <c r="C55" s="18" t="s">
        <v>99</v>
      </c>
      <c r="D55" s="8">
        <v>6.6</v>
      </c>
      <c r="E55" s="8">
        <v>10</v>
      </c>
      <c r="F55" s="8">
        <f t="shared" si="33"/>
        <v>66</v>
      </c>
      <c r="G55" s="8">
        <v>1</v>
      </c>
      <c r="H55" s="8">
        <v>16</v>
      </c>
      <c r="I55" s="8">
        <v>16</v>
      </c>
      <c r="J55" s="8"/>
      <c r="K55" s="8"/>
      <c r="L55" s="8"/>
      <c r="M55" s="8" t="s">
        <v>50</v>
      </c>
      <c r="N55" s="8" t="s">
        <v>11</v>
      </c>
      <c r="O55" s="8" t="s">
        <v>18</v>
      </c>
      <c r="P55" s="8">
        <v>0</v>
      </c>
      <c r="Q55" s="8" t="s">
        <v>102</v>
      </c>
      <c r="R55" s="8">
        <v>8.9</v>
      </c>
      <c r="S55" s="8">
        <v>69</v>
      </c>
      <c r="T55" s="81">
        <v>4</v>
      </c>
      <c r="U55" s="81">
        <v>0.92</v>
      </c>
      <c r="V55" s="81" t="s">
        <v>4</v>
      </c>
      <c r="W55" s="81">
        <v>6</v>
      </c>
      <c r="X55" s="81"/>
      <c r="Y55" s="81"/>
      <c r="Z55" s="81" t="s">
        <v>60</v>
      </c>
      <c r="AA55" s="81"/>
      <c r="AB55" s="81"/>
      <c r="AC55" s="7">
        <v>1057.7</v>
      </c>
      <c r="AD55" s="35">
        <v>29.5</v>
      </c>
      <c r="AE55" s="60"/>
      <c r="AF55" s="53"/>
      <c r="AG55" s="50"/>
      <c r="AH55" s="53"/>
      <c r="AI55" s="51"/>
      <c r="AK55" s="51"/>
      <c r="AL55" s="50"/>
      <c r="AM55" s="51"/>
      <c r="AN55" s="51"/>
      <c r="AO55" s="51"/>
      <c r="AP55" s="51"/>
      <c r="AQ55" s="50"/>
      <c r="AR55" s="50"/>
      <c r="AS55" s="51"/>
      <c r="AT55" s="51"/>
      <c r="AU55" s="15"/>
      <c r="AV55" s="15"/>
      <c r="AW55" s="15"/>
      <c r="AX55" s="52"/>
      <c r="AY55" s="52"/>
      <c r="AZ55" s="15"/>
    </row>
    <row r="56" spans="1:52" ht="12" customHeight="1" x14ac:dyDescent="0.15">
      <c r="A56" s="221" t="s">
        <v>142</v>
      </c>
      <c r="B56" s="182">
        <v>82</v>
      </c>
      <c r="C56" s="27" t="s">
        <v>100</v>
      </c>
      <c r="D56" s="208">
        <v>3.8</v>
      </c>
      <c r="E56" s="208">
        <v>20</v>
      </c>
      <c r="F56" s="6">
        <v>76</v>
      </c>
      <c r="G56" s="8">
        <v>1</v>
      </c>
      <c r="H56" s="208">
        <v>30</v>
      </c>
      <c r="I56" s="208">
        <v>30</v>
      </c>
      <c r="J56" s="8"/>
      <c r="K56" s="8" t="s">
        <v>60</v>
      </c>
      <c r="L56" s="8"/>
      <c r="M56" s="8" t="s">
        <v>41</v>
      </c>
      <c r="N56" s="8" t="s">
        <v>58</v>
      </c>
      <c r="O56" s="11" t="s">
        <v>49</v>
      </c>
      <c r="P56" s="8">
        <v>0</v>
      </c>
      <c r="Q56" s="8" t="s">
        <v>50</v>
      </c>
      <c r="R56" s="8">
        <v>11.8</v>
      </c>
      <c r="S56" s="8">
        <v>78.2</v>
      </c>
      <c r="T56" s="81">
        <v>3.5</v>
      </c>
      <c r="U56" s="81">
        <v>1.5</v>
      </c>
      <c r="V56" s="81" t="s">
        <v>4</v>
      </c>
      <c r="W56" s="81">
        <v>5</v>
      </c>
      <c r="X56" s="81"/>
      <c r="Y56" s="233" t="s">
        <v>60</v>
      </c>
      <c r="Z56" s="81"/>
      <c r="AA56" s="239"/>
      <c r="AB56" s="81"/>
      <c r="AC56" s="7">
        <v>709.42</v>
      </c>
      <c r="AD56" s="35">
        <v>69.53</v>
      </c>
      <c r="AE56" s="60"/>
      <c r="AF56" s="53"/>
      <c r="AG56" s="50"/>
      <c r="AH56" s="53"/>
      <c r="AI56" s="51"/>
      <c r="AK56" s="51"/>
      <c r="AL56" s="50"/>
      <c r="AM56" s="51"/>
      <c r="AN56" s="51"/>
      <c r="AO56" s="51"/>
      <c r="AP56" s="51"/>
      <c r="AQ56" s="50"/>
      <c r="AR56" s="50"/>
      <c r="AS56" s="51"/>
      <c r="AT56" s="51"/>
      <c r="AU56" s="15"/>
      <c r="AV56" s="15"/>
      <c r="AW56" s="15"/>
      <c r="AX56" s="52"/>
      <c r="AY56" s="52"/>
      <c r="AZ56" s="15"/>
    </row>
    <row r="57" spans="1:52" ht="12" customHeight="1" x14ac:dyDescent="0.15">
      <c r="A57" s="221" t="s">
        <v>143</v>
      </c>
      <c r="B57" s="76">
        <v>69</v>
      </c>
      <c r="C57" s="18" t="s">
        <v>99</v>
      </c>
      <c r="D57" s="208">
        <v>6.6</v>
      </c>
      <c r="E57" s="208">
        <v>10</v>
      </c>
      <c r="F57" s="65">
        <f t="shared" si="33"/>
        <v>66</v>
      </c>
      <c r="G57" s="8">
        <v>1</v>
      </c>
      <c r="H57" s="208">
        <v>28</v>
      </c>
      <c r="I57" s="208">
        <v>28</v>
      </c>
      <c r="J57" s="8"/>
      <c r="K57" s="8"/>
      <c r="L57" s="8"/>
      <c r="M57" s="8" t="s">
        <v>50</v>
      </c>
      <c r="N57" s="8" t="s">
        <v>50</v>
      </c>
      <c r="O57" s="11" t="s">
        <v>49</v>
      </c>
      <c r="P57" s="8">
        <v>0</v>
      </c>
      <c r="Q57" s="8" t="s">
        <v>50</v>
      </c>
      <c r="R57" s="8">
        <v>16</v>
      </c>
      <c r="S57" s="8">
        <v>106</v>
      </c>
      <c r="T57" s="81">
        <v>3.9</v>
      </c>
      <c r="U57" s="81">
        <v>0.6</v>
      </c>
      <c r="V57" s="81" t="s">
        <v>4</v>
      </c>
      <c r="W57" s="81">
        <v>5</v>
      </c>
      <c r="X57" s="233" t="s">
        <v>50</v>
      </c>
      <c r="Y57" s="233" t="s">
        <v>60</v>
      </c>
      <c r="Z57" s="81"/>
      <c r="AA57" s="239"/>
      <c r="AB57" s="81"/>
      <c r="AC57" s="7">
        <v>1455.54</v>
      </c>
      <c r="AD57" s="35">
        <v>100.05</v>
      </c>
      <c r="AE57" s="60"/>
      <c r="AF57" s="53"/>
      <c r="AG57" s="50"/>
      <c r="AH57" s="53"/>
      <c r="AI57" s="51"/>
      <c r="AK57" s="51"/>
      <c r="AL57" s="50"/>
      <c r="AM57" s="51"/>
      <c r="AN57" s="51"/>
      <c r="AO57" s="51"/>
      <c r="AP57" s="51"/>
      <c r="AQ57" s="50"/>
      <c r="AR57" s="50"/>
      <c r="AS57" s="51"/>
      <c r="AT57" s="51"/>
      <c r="AU57" s="15"/>
      <c r="AV57" s="15"/>
      <c r="AW57" s="15"/>
      <c r="AX57" s="52"/>
      <c r="AY57" s="52"/>
      <c r="AZ57" s="15"/>
    </row>
    <row r="58" spans="1:52" ht="12" customHeight="1" x14ac:dyDescent="0.15">
      <c r="A58" s="221" t="s">
        <v>144</v>
      </c>
      <c r="B58" s="77">
        <v>64</v>
      </c>
      <c r="C58" s="18" t="s">
        <v>99</v>
      </c>
      <c r="D58" s="6">
        <v>3.8</v>
      </c>
      <c r="E58" s="6">
        <v>20</v>
      </c>
      <c r="F58" s="6">
        <v>76</v>
      </c>
      <c r="G58" s="8">
        <v>1</v>
      </c>
      <c r="H58" s="208">
        <v>11</v>
      </c>
      <c r="I58" s="208">
        <v>11</v>
      </c>
      <c r="J58" s="8"/>
      <c r="K58" s="8"/>
      <c r="L58" s="8"/>
      <c r="M58" s="8" t="s">
        <v>46</v>
      </c>
      <c r="N58" s="8" t="s">
        <v>46</v>
      </c>
      <c r="O58" s="11" t="s">
        <v>49</v>
      </c>
      <c r="P58" s="8">
        <v>0</v>
      </c>
      <c r="Q58" s="8" t="s">
        <v>50</v>
      </c>
      <c r="R58" s="8">
        <v>16.100000000000001</v>
      </c>
      <c r="S58" s="81">
        <v>99.9</v>
      </c>
      <c r="T58" s="81">
        <v>3.4</v>
      </c>
      <c r="U58" s="81">
        <v>0.6</v>
      </c>
      <c r="V58" s="81" t="s">
        <v>51</v>
      </c>
      <c r="W58" s="81">
        <v>5</v>
      </c>
      <c r="X58" s="81"/>
      <c r="Y58" s="233" t="s">
        <v>50</v>
      </c>
      <c r="Z58" s="81"/>
      <c r="AA58" s="239"/>
      <c r="AB58" s="81"/>
      <c r="AC58" s="7">
        <v>1087.51</v>
      </c>
      <c r="AD58" s="35">
        <v>36.950000000000003</v>
      </c>
      <c r="AE58" s="60"/>
      <c r="AF58" s="53"/>
      <c r="AG58" s="50"/>
      <c r="AH58" s="53"/>
      <c r="AI58" s="51"/>
      <c r="AK58" s="51"/>
      <c r="AL58" s="50"/>
      <c r="AM58" s="51"/>
      <c r="AN58" s="51"/>
      <c r="AO58" s="51"/>
      <c r="AP58" s="51"/>
      <c r="AQ58" s="50"/>
      <c r="AR58" s="50"/>
      <c r="AS58" s="51"/>
      <c r="AT58" s="51"/>
      <c r="AU58" s="15"/>
      <c r="AV58" s="15"/>
      <c r="AW58" s="15"/>
      <c r="AX58" s="52"/>
      <c r="AY58" s="52"/>
      <c r="AZ58" s="15"/>
    </row>
    <row r="59" spans="1:52" ht="12" customHeight="1" x14ac:dyDescent="0.15">
      <c r="A59" s="221" t="s">
        <v>215</v>
      </c>
      <c r="B59" s="78">
        <v>68</v>
      </c>
      <c r="C59" s="71" t="s">
        <v>99</v>
      </c>
      <c r="D59" s="65">
        <v>6.6</v>
      </c>
      <c r="E59" s="65">
        <v>10</v>
      </c>
      <c r="F59" s="65">
        <f t="shared" si="33"/>
        <v>66</v>
      </c>
      <c r="G59" s="67">
        <v>1</v>
      </c>
      <c r="H59" s="16">
        <v>35</v>
      </c>
      <c r="I59" s="16">
        <v>35</v>
      </c>
      <c r="J59" s="67" t="s">
        <v>60</v>
      </c>
      <c r="K59" s="67"/>
      <c r="L59" s="67"/>
      <c r="M59" s="67" t="s">
        <v>50</v>
      </c>
      <c r="N59" s="67" t="s">
        <v>50</v>
      </c>
      <c r="O59" s="74" t="s">
        <v>49</v>
      </c>
      <c r="P59" s="67">
        <v>1</v>
      </c>
      <c r="Q59" s="67" t="s">
        <v>50</v>
      </c>
      <c r="R59" s="67">
        <v>6.2</v>
      </c>
      <c r="S59" s="237">
        <v>65.8</v>
      </c>
      <c r="T59" s="237">
        <v>3.2</v>
      </c>
      <c r="U59" s="237">
        <v>1.3</v>
      </c>
      <c r="V59" s="233" t="s">
        <v>55</v>
      </c>
      <c r="W59" s="238">
        <v>7</v>
      </c>
      <c r="X59" s="233" t="s">
        <v>50</v>
      </c>
      <c r="Y59" s="233" t="s">
        <v>50</v>
      </c>
      <c r="Z59" s="233" t="s">
        <v>50</v>
      </c>
      <c r="AA59" s="239"/>
      <c r="AB59" s="81"/>
      <c r="AC59" s="7">
        <v>1458.36</v>
      </c>
      <c r="AD59" s="35">
        <v>278.70999999999998</v>
      </c>
      <c r="AE59" s="60"/>
      <c r="AF59" s="53"/>
      <c r="AG59" s="50"/>
      <c r="AH59" s="53"/>
      <c r="AI59" s="51"/>
      <c r="AK59" s="51"/>
      <c r="AL59" s="50"/>
      <c r="AM59" s="51"/>
      <c r="AN59" s="51"/>
      <c r="AO59" s="51"/>
      <c r="AP59" s="51"/>
      <c r="AQ59" s="50"/>
      <c r="AR59" s="50"/>
      <c r="AS59" s="51"/>
      <c r="AT59" s="51"/>
      <c r="AU59" s="15"/>
      <c r="AV59" s="15"/>
      <c r="AW59" s="15"/>
      <c r="AX59" s="52"/>
      <c r="AY59" s="52"/>
      <c r="AZ59" s="15"/>
    </row>
    <row r="60" spans="1:52" ht="12" customHeight="1" x14ac:dyDescent="0.15">
      <c r="A60" s="221" t="s">
        <v>216</v>
      </c>
      <c r="B60" s="6">
        <v>81</v>
      </c>
      <c r="C60" s="27" t="s">
        <v>100</v>
      </c>
      <c r="D60" s="6">
        <v>3.8</v>
      </c>
      <c r="E60" s="6">
        <v>20</v>
      </c>
      <c r="F60" s="6">
        <v>76</v>
      </c>
      <c r="G60" s="8">
        <v>1</v>
      </c>
      <c r="H60" s="5">
        <v>20</v>
      </c>
      <c r="I60" s="5">
        <v>20</v>
      </c>
      <c r="J60" s="8"/>
      <c r="K60" s="8"/>
      <c r="L60" s="8"/>
      <c r="M60" s="6" t="s">
        <v>159</v>
      </c>
      <c r="N60" s="6" t="s">
        <v>160</v>
      </c>
      <c r="O60" s="11" t="s">
        <v>49</v>
      </c>
      <c r="P60" s="8">
        <v>1</v>
      </c>
      <c r="Q60" s="8" t="s">
        <v>102</v>
      </c>
      <c r="R60" s="8">
        <v>9.1999999999999993</v>
      </c>
      <c r="S60" s="81">
        <v>82.5</v>
      </c>
      <c r="T60" s="81">
        <v>2.7</v>
      </c>
      <c r="U60" s="81">
        <v>0.7</v>
      </c>
      <c r="V60" s="6" t="s">
        <v>158</v>
      </c>
      <c r="W60" s="6">
        <v>6</v>
      </c>
      <c r="X60" s="233"/>
      <c r="Y60" s="233"/>
      <c r="Z60" s="233" t="s">
        <v>50</v>
      </c>
      <c r="AA60" s="239"/>
      <c r="AB60" s="81"/>
      <c r="AC60" s="6">
        <v>946.2</v>
      </c>
      <c r="AD60" s="6">
        <v>59.9</v>
      </c>
      <c r="AE60" s="60"/>
      <c r="AF60" s="53"/>
      <c r="AG60" s="50"/>
      <c r="AH60" s="53"/>
      <c r="AI60" s="51"/>
      <c r="AK60" s="51"/>
      <c r="AL60" s="50"/>
      <c r="AM60" s="51"/>
      <c r="AN60" s="51"/>
      <c r="AO60" s="51"/>
      <c r="AP60" s="51"/>
      <c r="AQ60" s="50"/>
      <c r="AR60" s="50"/>
      <c r="AS60" s="51"/>
      <c r="AT60" s="51"/>
      <c r="AU60" s="15"/>
      <c r="AV60" s="15"/>
      <c r="AW60" s="15"/>
      <c r="AX60" s="52"/>
      <c r="AY60" s="52"/>
      <c r="AZ60" s="15"/>
    </row>
    <row r="61" spans="1:52" ht="12" customHeight="1" x14ac:dyDescent="0.15">
      <c r="A61" s="223" t="s">
        <v>136</v>
      </c>
      <c r="B61" s="231">
        <f>AVERAGE(B3:B60)</f>
        <v>72.517241379310349</v>
      </c>
      <c r="C61" s="62"/>
      <c r="D61" s="61">
        <f>AVERAGE(D3:D60)</f>
        <v>5.3931034482758644</v>
      </c>
      <c r="E61" s="61">
        <f>AVERAGE(E3:E60)</f>
        <v>14.310344827586206</v>
      </c>
      <c r="F61" s="61">
        <f>AVERAGE(F3:F60)</f>
        <v>70.310344827586206</v>
      </c>
      <c r="I61" s="8">
        <v>15</v>
      </c>
      <c r="O61" s="48"/>
      <c r="P61" s="48"/>
      <c r="Q61" s="48"/>
      <c r="R61" s="15"/>
      <c r="S61" s="15"/>
      <c r="T61" s="15"/>
      <c r="U61" s="15"/>
      <c r="V61" s="15"/>
      <c r="AB61" s="48" t="s">
        <v>136</v>
      </c>
      <c r="AC61" s="61">
        <f>AVERAGE(AC3:AC60)</f>
        <v>1209.1032758620686</v>
      </c>
      <c r="AD61" s="61">
        <f>AVERAGE(AD3:AD60)</f>
        <v>145.1356896551724</v>
      </c>
      <c r="AE61" s="15"/>
      <c r="AF61" s="15"/>
      <c r="AG61" s="50"/>
      <c r="AH61" s="53"/>
      <c r="AI61" s="51"/>
      <c r="AK61" s="15"/>
      <c r="AL61" s="50"/>
      <c r="AM61" s="15"/>
      <c r="AN61" s="51"/>
      <c r="AO61" s="51"/>
      <c r="AP61" s="51"/>
      <c r="AQ61" s="50"/>
      <c r="AR61" s="50"/>
      <c r="AS61" s="50"/>
      <c r="AT61" s="50"/>
      <c r="AU61" s="15"/>
      <c r="AV61" s="15"/>
      <c r="AW61" s="15"/>
      <c r="AX61" s="52"/>
      <c r="AY61" s="52"/>
      <c r="AZ61" s="50"/>
    </row>
    <row r="62" spans="1:52" ht="12" customHeight="1" x14ac:dyDescent="0.15">
      <c r="A62" s="221" t="s">
        <v>56</v>
      </c>
      <c r="B62" s="231">
        <f>MEDIAN(B3:B60)</f>
        <v>73.5</v>
      </c>
      <c r="C62" s="62"/>
      <c r="D62" s="61">
        <f>MEDIAN(D3:D60)</f>
        <v>6.6</v>
      </c>
      <c r="E62" s="61">
        <f>MEDIAN(E3:E60)</f>
        <v>10</v>
      </c>
      <c r="F62" s="61">
        <f>MEDIAN(F3:F60)</f>
        <v>66</v>
      </c>
      <c r="I62" s="8">
        <v>10</v>
      </c>
      <c r="O62" s="48"/>
      <c r="P62" s="48"/>
      <c r="Q62" s="48"/>
      <c r="R62" s="15"/>
      <c r="S62" s="15"/>
      <c r="T62" s="15"/>
      <c r="U62" s="15"/>
      <c r="V62" s="15"/>
      <c r="AB62" s="221" t="s">
        <v>56</v>
      </c>
      <c r="AC62" s="240">
        <f>MEDIAN(AC3:AC60)</f>
        <v>1150.75</v>
      </c>
      <c r="AD62" s="240">
        <f>MEDIAN(AD3:AD60)</f>
        <v>89.2</v>
      </c>
      <c r="AE62" s="15"/>
      <c r="AF62" s="15"/>
      <c r="AG62" s="50"/>
      <c r="AH62" s="53"/>
      <c r="AI62" s="51"/>
      <c r="AK62" s="15"/>
      <c r="AL62" s="50"/>
      <c r="AM62" s="15"/>
      <c r="AN62" s="51"/>
      <c r="AO62" s="51"/>
      <c r="AP62" s="51"/>
      <c r="AQ62" s="50"/>
      <c r="AR62" s="50"/>
      <c r="AS62" s="50"/>
      <c r="AT62" s="50"/>
      <c r="AU62" s="15"/>
      <c r="AV62" s="15"/>
      <c r="AW62" s="15"/>
      <c r="AX62" s="52"/>
      <c r="AY62" s="52"/>
      <c r="AZ62" s="50"/>
    </row>
    <row r="63" spans="1:52" ht="12" customHeight="1" x14ac:dyDescent="0.15">
      <c r="A63" s="223" t="s">
        <v>139</v>
      </c>
      <c r="B63" s="231">
        <f>MIN(B3:B60)</f>
        <v>56</v>
      </c>
      <c r="C63" s="62"/>
      <c r="D63" s="61">
        <f>MIN(D3:D60)</f>
        <v>3.8</v>
      </c>
      <c r="E63" s="61">
        <f>MIN(E3:E60)</f>
        <v>10</v>
      </c>
      <c r="F63" s="61">
        <f>MIN(F3:F60)</f>
        <v>66</v>
      </c>
      <c r="I63" s="8">
        <v>5</v>
      </c>
      <c r="O63" s="48"/>
      <c r="P63" s="48"/>
      <c r="Q63" s="48"/>
      <c r="R63" s="15"/>
      <c r="S63" s="15"/>
      <c r="T63" s="15"/>
      <c r="U63" s="15"/>
      <c r="V63" s="15"/>
      <c r="AB63" s="48" t="s">
        <v>139</v>
      </c>
      <c r="AC63" s="61">
        <f>MIN(AC3:AC60)</f>
        <v>642.70000000000005</v>
      </c>
      <c r="AD63" s="61">
        <f>MIN(AD3:AD60)</f>
        <v>18.2</v>
      </c>
      <c r="AE63" s="15"/>
      <c r="AF63" s="15"/>
      <c r="AG63" s="50"/>
      <c r="AH63" s="53"/>
      <c r="AI63" s="51"/>
      <c r="AK63" s="15"/>
      <c r="AL63" s="50"/>
      <c r="AM63" s="15"/>
      <c r="AN63" s="51"/>
      <c r="AO63" s="51"/>
      <c r="AP63" s="51"/>
      <c r="AQ63" s="50"/>
      <c r="AR63" s="50"/>
      <c r="AS63" s="50"/>
      <c r="AT63" s="50"/>
      <c r="AU63" s="15"/>
      <c r="AV63" s="15"/>
      <c r="AZ63" s="50"/>
    </row>
    <row r="64" spans="1:52" ht="12" customHeight="1" x14ac:dyDescent="0.15">
      <c r="A64" s="223" t="s">
        <v>138</v>
      </c>
      <c r="B64" s="231">
        <f>MAX(B3:B60)</f>
        <v>90</v>
      </c>
      <c r="C64" s="62"/>
      <c r="D64" s="61">
        <f>MAX(D3:D60)</f>
        <v>6.6</v>
      </c>
      <c r="E64" s="61">
        <f>MAX(E3:E60)</f>
        <v>20</v>
      </c>
      <c r="F64" s="61">
        <f>MAX(F3:F60)</f>
        <v>76</v>
      </c>
      <c r="G64" s="15"/>
      <c r="H64" s="15"/>
      <c r="I64" s="8">
        <v>26</v>
      </c>
      <c r="J64" s="15"/>
      <c r="K64" s="15"/>
      <c r="L64" s="15"/>
      <c r="M64" s="15"/>
      <c r="N64" s="15"/>
      <c r="O64" s="48"/>
      <c r="P64" s="48"/>
      <c r="Q64" s="48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48" t="s">
        <v>138</v>
      </c>
      <c r="AC64" s="61">
        <f>MAX(AC3:AC60)</f>
        <v>2117.1</v>
      </c>
      <c r="AD64" s="61">
        <f>MAX(AD3:AD60)</f>
        <v>879.7</v>
      </c>
      <c r="AE64" s="15"/>
      <c r="AF64" s="15"/>
      <c r="AG64" s="50"/>
      <c r="AH64" s="53"/>
      <c r="AI64" s="51"/>
      <c r="AK64" s="15"/>
      <c r="AL64" s="50"/>
      <c r="AM64" s="15"/>
      <c r="AN64" s="51"/>
      <c r="AO64" s="51"/>
      <c r="AP64" s="51"/>
      <c r="AQ64" s="50"/>
      <c r="AR64" s="50"/>
      <c r="AS64" s="50"/>
      <c r="AT64" s="50"/>
      <c r="AU64" s="15"/>
      <c r="AV64" s="15"/>
      <c r="AZ64" s="50"/>
    </row>
    <row r="65" spans="2:52" ht="12" customHeight="1" x14ac:dyDescent="0.15">
      <c r="I65" s="8">
        <v>22</v>
      </c>
      <c r="AB65" s="17" t="s">
        <v>52</v>
      </c>
      <c r="AC65" s="17">
        <f>_xlfn.STDEV.S(AC3:AC60)</f>
        <v>341.92344994004964</v>
      </c>
      <c r="AD65" s="17">
        <f>_xlfn.STDEV.S(AD3:AD60)</f>
        <v>163.37089508782378</v>
      </c>
    </row>
    <row r="66" spans="2:52" ht="12" customHeight="1" x14ac:dyDescent="0.15">
      <c r="I66" s="8">
        <v>26</v>
      </c>
      <c r="W66" s="10" t="s">
        <v>155</v>
      </c>
      <c r="X66" s="10">
        <v>1</v>
      </c>
      <c r="Y66" s="10">
        <v>16</v>
      </c>
      <c r="Z66" s="72">
        <v>6</v>
      </c>
      <c r="AA66" s="10">
        <v>42</v>
      </c>
      <c r="AB66" s="10">
        <v>25</v>
      </c>
    </row>
    <row r="67" spans="2:52" ht="12" customHeight="1" x14ac:dyDescent="0.15">
      <c r="I67" s="8">
        <v>14</v>
      </c>
      <c r="W67" s="10" t="s">
        <v>156</v>
      </c>
      <c r="X67" s="10">
        <v>13</v>
      </c>
      <c r="Y67" s="10">
        <v>34</v>
      </c>
      <c r="Z67" s="72">
        <v>9</v>
      </c>
      <c r="AA67" s="10">
        <v>42</v>
      </c>
      <c r="AB67" s="10">
        <v>25</v>
      </c>
    </row>
    <row r="68" spans="2:52" ht="12" customHeight="1" x14ac:dyDescent="0.15">
      <c r="I68" s="8">
        <v>10</v>
      </c>
      <c r="W68" s="10" t="s">
        <v>157</v>
      </c>
      <c r="X68" s="20">
        <f>X66/X67</f>
        <v>7.6923076923076927E-2</v>
      </c>
      <c r="Y68" s="20">
        <f>Y66/Y67</f>
        <v>0.47058823529411764</v>
      </c>
      <c r="Z68" s="20">
        <f>Z66/Z67</f>
        <v>0.66666666666666663</v>
      </c>
      <c r="AA68" s="20">
        <f>AA66/AA67</f>
        <v>1</v>
      </c>
      <c r="AB68" s="20">
        <f>AB66/AB67</f>
        <v>1</v>
      </c>
    </row>
    <row r="69" spans="2:52" ht="12" customHeight="1" x14ac:dyDescent="0.15">
      <c r="I69" s="8">
        <v>8</v>
      </c>
      <c r="W69" s="53"/>
      <c r="X69" s="50"/>
      <c r="Y69" s="50"/>
      <c r="Z69" s="50"/>
      <c r="AA69" s="50"/>
      <c r="AB69" s="50"/>
    </row>
    <row r="70" spans="2:52" ht="12" customHeight="1" x14ac:dyDescent="0.15">
      <c r="I70" s="220">
        <f>MEDIAN(I3:I69)</f>
        <v>28</v>
      </c>
      <c r="W70" s="53"/>
      <c r="X70" s="50"/>
      <c r="Y70" s="50"/>
      <c r="Z70" s="50"/>
      <c r="AA70" s="50"/>
      <c r="AB70" s="50"/>
    </row>
    <row r="71" spans="2:52" ht="12" customHeight="1" x14ac:dyDescent="0.15">
      <c r="I71" s="220">
        <f>MIN(I3:I69)</f>
        <v>5</v>
      </c>
      <c r="W71" s="53"/>
      <c r="X71" s="50"/>
      <c r="Y71" s="50"/>
      <c r="Z71" s="50"/>
      <c r="AA71" s="50"/>
      <c r="AB71" s="50"/>
    </row>
    <row r="72" spans="2:52" ht="12" customHeight="1" x14ac:dyDescent="0.15">
      <c r="I72" s="220">
        <f>MAX(I3:I69)</f>
        <v>105</v>
      </c>
      <c r="W72" s="53"/>
      <c r="X72" s="50"/>
      <c r="Y72" s="50"/>
      <c r="Z72" s="50"/>
      <c r="AA72" s="50"/>
      <c r="AB72" s="50"/>
    </row>
    <row r="73" spans="2:52" ht="12" customHeight="1" x14ac:dyDescent="0.15">
      <c r="B73" s="224"/>
      <c r="C73" s="62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48"/>
      <c r="P73" s="48"/>
      <c r="Q73" s="48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50"/>
      <c r="AH73" s="53"/>
      <c r="AI73" s="51"/>
      <c r="AK73" s="15"/>
      <c r="AL73" s="50"/>
      <c r="AM73" s="15"/>
      <c r="AN73" s="51"/>
      <c r="AO73" s="51"/>
      <c r="AP73" s="51"/>
      <c r="AQ73" s="50"/>
      <c r="AR73" s="50"/>
      <c r="AS73" s="50"/>
      <c r="AT73" s="50"/>
      <c r="AU73" s="15"/>
      <c r="AV73" s="15"/>
      <c r="AZ73" s="50"/>
    </row>
    <row r="74" spans="2:52" ht="12" customHeight="1" x14ac:dyDescent="0.15">
      <c r="B74" s="224"/>
      <c r="C74" s="62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48"/>
      <c r="P74" s="48"/>
      <c r="Q74" s="48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50"/>
      <c r="AH74" s="53"/>
      <c r="AI74" s="51"/>
      <c r="AK74" s="15"/>
      <c r="AL74" s="50"/>
      <c r="AM74" s="15"/>
      <c r="AN74" s="51"/>
      <c r="AO74" s="51"/>
      <c r="AP74" s="51"/>
      <c r="AQ74" s="50"/>
      <c r="AR74" s="50"/>
      <c r="AS74" s="50"/>
      <c r="AT74" s="50"/>
      <c r="AU74" s="15"/>
      <c r="AV74" s="15"/>
      <c r="AZ74" s="50"/>
    </row>
    <row r="75" spans="2:52" ht="12" customHeight="1" x14ac:dyDescent="0.15">
      <c r="B75" s="224"/>
      <c r="C75" s="62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48"/>
      <c r="P75" s="48"/>
      <c r="Q75" s="48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50"/>
      <c r="AH75" s="53"/>
      <c r="AI75" s="51"/>
      <c r="AK75" s="15"/>
      <c r="AL75" s="50"/>
      <c r="AM75" s="15"/>
      <c r="AN75" s="51"/>
      <c r="AO75" s="51"/>
      <c r="AP75" s="51"/>
      <c r="AQ75" s="50"/>
      <c r="AR75" s="50"/>
      <c r="AS75" s="50"/>
      <c r="AT75" s="50"/>
      <c r="AU75" s="15"/>
      <c r="AV75" s="15"/>
      <c r="AZ75" s="50"/>
    </row>
    <row r="76" spans="2:52" ht="12" customHeight="1" x14ac:dyDescent="0.15">
      <c r="B76" s="224"/>
      <c r="C76" s="62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48"/>
      <c r="P76" s="48"/>
      <c r="Q76" s="48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50"/>
      <c r="AH76" s="53"/>
      <c r="AI76" s="51"/>
      <c r="AK76" s="15"/>
      <c r="AL76" s="50"/>
      <c r="AM76" s="15"/>
      <c r="AN76" s="51"/>
      <c r="AO76" s="51"/>
      <c r="AP76" s="51"/>
      <c r="AQ76" s="50"/>
      <c r="AR76" s="50"/>
      <c r="AS76" s="50"/>
      <c r="AT76" s="50"/>
      <c r="AU76" s="15"/>
      <c r="AV76" s="15"/>
      <c r="AZ76" s="50"/>
    </row>
  </sheetData>
  <mergeCells count="4">
    <mergeCell ref="J1:L1"/>
    <mergeCell ref="X1:AB1"/>
    <mergeCell ref="AF1:AN1"/>
    <mergeCell ref="AU1:AW1"/>
  </mergeCells>
  <phoneticPr fontId="17"/>
  <pageMargins left="0.70833333333333304" right="0.70833333333333304" top="0.74791666666666701" bottom="0.74791666666666701" header="0.31458333333333299" footer="0.31458333333333299"/>
  <pageSetup paperSize="9" scale="4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workbookViewId="0">
      <selection activeCell="E34" sqref="A34:E35"/>
    </sheetView>
  </sheetViews>
  <sheetFormatPr defaultColWidth="9" defaultRowHeight="13.5" x14ac:dyDescent="0.15"/>
  <cols>
    <col min="1" max="2" width="12.125" style="91" customWidth="1"/>
    <col min="3" max="3" width="9" style="162"/>
    <col min="4" max="4" width="18.25" style="91" customWidth="1"/>
    <col min="5" max="5" width="17.375" style="91" customWidth="1"/>
    <col min="6" max="16384" width="9" style="91"/>
  </cols>
  <sheetData>
    <row r="1" spans="1:11" ht="14.25" x14ac:dyDescent="0.15">
      <c r="A1" s="160" t="s">
        <v>199</v>
      </c>
      <c r="B1" s="160" t="s">
        <v>200</v>
      </c>
      <c r="C1" s="161" t="s">
        <v>201</v>
      </c>
      <c r="D1" s="173" t="s">
        <v>202</v>
      </c>
      <c r="E1" s="173" t="s">
        <v>214</v>
      </c>
      <c r="F1" s="91" t="s">
        <v>191</v>
      </c>
      <c r="G1" s="91" t="s">
        <v>203</v>
      </c>
      <c r="I1" s="163" t="s">
        <v>191</v>
      </c>
      <c r="J1" s="180" t="s">
        <v>203</v>
      </c>
      <c r="K1" s="180" t="s">
        <v>191</v>
      </c>
    </row>
    <row r="2" spans="1:11" ht="14.25" x14ac:dyDescent="0.15">
      <c r="A2" s="164">
        <v>40</v>
      </c>
      <c r="B2" s="164">
        <v>30</v>
      </c>
      <c r="C2" s="165" t="s">
        <v>6</v>
      </c>
      <c r="D2" s="174">
        <v>195.2</v>
      </c>
      <c r="E2" s="174">
        <v>197.7</v>
      </c>
      <c r="F2" s="168">
        <f>AVERAGE(D2:E2)</f>
        <v>196.45</v>
      </c>
      <c r="G2" s="163">
        <f>D2-E2</f>
        <v>-2.5</v>
      </c>
      <c r="H2" s="163">
        <v>2.5</v>
      </c>
      <c r="I2" s="163">
        <v>196.45</v>
      </c>
      <c r="J2" s="180">
        <v>-2.5</v>
      </c>
      <c r="K2" s="169">
        <v>196.45</v>
      </c>
    </row>
    <row r="3" spans="1:11" ht="14.25" x14ac:dyDescent="0.15">
      <c r="A3" s="164">
        <v>40</v>
      </c>
      <c r="B3" s="164">
        <v>30</v>
      </c>
      <c r="C3" s="165" t="s">
        <v>8</v>
      </c>
      <c r="D3" s="174">
        <v>79.5</v>
      </c>
      <c r="E3" s="174">
        <v>79.900000000000006</v>
      </c>
      <c r="F3" s="168">
        <f t="shared" ref="F3:F22" si="0">AVERAGE(D3:E3)</f>
        <v>79.7</v>
      </c>
      <c r="G3" s="163">
        <f t="shared" ref="G3:G22" si="1">D3-E3</f>
        <v>-0.40000000000000568</v>
      </c>
      <c r="H3" s="163">
        <v>0.40000000000000602</v>
      </c>
      <c r="I3" s="163">
        <v>79.7</v>
      </c>
      <c r="J3" s="180">
        <v>-0.40000000000000602</v>
      </c>
      <c r="K3" s="169">
        <v>79.7</v>
      </c>
    </row>
    <row r="4" spans="1:11" ht="14.25" x14ac:dyDescent="0.15">
      <c r="A4" s="164">
        <v>35</v>
      </c>
      <c r="B4" s="164">
        <v>40</v>
      </c>
      <c r="C4" s="165" t="s">
        <v>10</v>
      </c>
      <c r="D4" s="174">
        <v>327.5</v>
      </c>
      <c r="E4" s="174">
        <v>324.5</v>
      </c>
      <c r="F4" s="168">
        <f t="shared" si="0"/>
        <v>326</v>
      </c>
      <c r="G4" s="163">
        <f t="shared" si="1"/>
        <v>3</v>
      </c>
      <c r="H4" s="163">
        <v>3</v>
      </c>
      <c r="I4" s="163">
        <v>326</v>
      </c>
      <c r="J4" s="180">
        <v>3</v>
      </c>
      <c r="K4" s="169">
        <v>326</v>
      </c>
    </row>
    <row r="5" spans="1:11" ht="14.25" x14ac:dyDescent="0.15">
      <c r="A5" s="164">
        <v>30</v>
      </c>
      <c r="B5" s="164">
        <v>30</v>
      </c>
      <c r="C5" s="165" t="s">
        <v>12</v>
      </c>
      <c r="D5" s="174">
        <v>64.3</v>
      </c>
      <c r="E5" s="174">
        <v>70.31</v>
      </c>
      <c r="F5" s="168">
        <f t="shared" si="0"/>
        <v>67.305000000000007</v>
      </c>
      <c r="G5" s="163">
        <f t="shared" si="1"/>
        <v>-6.0100000000000051</v>
      </c>
      <c r="H5" s="163">
        <v>6.0100000000000096</v>
      </c>
      <c r="I5" s="163">
        <v>67.305000000000007</v>
      </c>
      <c r="J5" s="180">
        <v>-6.0100000000000096</v>
      </c>
      <c r="K5" s="169">
        <v>67.305000000000007</v>
      </c>
    </row>
    <row r="6" spans="1:11" ht="14.25" x14ac:dyDescent="0.15">
      <c r="A6" s="164">
        <v>40</v>
      </c>
      <c r="B6" s="164">
        <v>40</v>
      </c>
      <c r="C6" s="165" t="s">
        <v>13</v>
      </c>
      <c r="D6" s="174">
        <v>37.299999999999997</v>
      </c>
      <c r="E6" s="174">
        <v>37</v>
      </c>
      <c r="F6" s="168">
        <f t="shared" si="0"/>
        <v>37.15</v>
      </c>
      <c r="G6" s="163">
        <f t="shared" si="1"/>
        <v>0.29999999999999716</v>
      </c>
      <c r="H6" s="163">
        <v>0.29999999999999699</v>
      </c>
      <c r="I6" s="163">
        <v>37.15</v>
      </c>
      <c r="J6" s="180">
        <v>0.29999999999999699</v>
      </c>
      <c r="K6" s="169">
        <v>37.15</v>
      </c>
    </row>
    <row r="7" spans="1:11" ht="14.25" x14ac:dyDescent="0.15">
      <c r="A7" s="164">
        <v>40</v>
      </c>
      <c r="B7" s="164">
        <v>30</v>
      </c>
      <c r="C7" s="165" t="s">
        <v>14</v>
      </c>
      <c r="D7" s="174">
        <v>189.5</v>
      </c>
      <c r="E7" s="174">
        <v>188.8</v>
      </c>
      <c r="F7" s="168">
        <f t="shared" si="0"/>
        <v>189.15</v>
      </c>
      <c r="G7" s="163">
        <f t="shared" si="1"/>
        <v>0.69999999999998863</v>
      </c>
      <c r="H7" s="163">
        <v>0.69999999999998896</v>
      </c>
      <c r="I7" s="163">
        <v>189.15</v>
      </c>
      <c r="J7" s="180">
        <v>0.69999999999998896</v>
      </c>
      <c r="K7" s="169">
        <v>189.15</v>
      </c>
    </row>
    <row r="8" spans="1:11" ht="14.25" x14ac:dyDescent="0.15">
      <c r="A8" s="164">
        <v>35</v>
      </c>
      <c r="B8" s="164">
        <v>40</v>
      </c>
      <c r="C8" s="165" t="s">
        <v>17</v>
      </c>
      <c r="D8" s="174">
        <v>76</v>
      </c>
      <c r="E8" s="174">
        <v>74.900000000000006</v>
      </c>
      <c r="F8" s="168">
        <f t="shared" si="0"/>
        <v>75.45</v>
      </c>
      <c r="G8" s="163">
        <f t="shared" si="1"/>
        <v>1.0999999999999943</v>
      </c>
      <c r="H8" s="163">
        <v>1.0999999999999901</v>
      </c>
      <c r="I8" s="163">
        <v>75.45</v>
      </c>
      <c r="J8" s="180">
        <v>1.0999999999999901</v>
      </c>
      <c r="K8" s="169">
        <v>75.45</v>
      </c>
    </row>
    <row r="9" spans="1:11" ht="14.25" x14ac:dyDescent="0.15">
      <c r="A9" s="164">
        <v>35</v>
      </c>
      <c r="B9" s="164">
        <v>40</v>
      </c>
      <c r="C9" s="165" t="s">
        <v>19</v>
      </c>
      <c r="D9" s="174">
        <v>106.7</v>
      </c>
      <c r="E9" s="174">
        <v>109.3</v>
      </c>
      <c r="F9" s="168">
        <f t="shared" si="0"/>
        <v>108</v>
      </c>
      <c r="G9" s="163">
        <f t="shared" si="1"/>
        <v>-2.5999999999999943</v>
      </c>
      <c r="H9" s="163">
        <v>2.5999999999999899</v>
      </c>
      <c r="I9" s="163">
        <v>108</v>
      </c>
      <c r="J9" s="180">
        <v>-2.5999999999999899</v>
      </c>
      <c r="K9" s="169">
        <v>108</v>
      </c>
    </row>
    <row r="10" spans="1:11" ht="14.25" x14ac:dyDescent="0.15">
      <c r="A10" s="164">
        <v>40</v>
      </c>
      <c r="B10" s="164">
        <v>50</v>
      </c>
      <c r="C10" s="165" t="s">
        <v>20</v>
      </c>
      <c r="D10" s="174">
        <v>237.9</v>
      </c>
      <c r="E10" s="174">
        <v>224.1</v>
      </c>
      <c r="F10" s="168">
        <f t="shared" si="0"/>
        <v>231</v>
      </c>
      <c r="G10" s="163">
        <f t="shared" si="1"/>
        <v>13.800000000000011</v>
      </c>
      <c r="H10" s="163">
        <v>13.8</v>
      </c>
      <c r="I10" s="163">
        <v>231</v>
      </c>
      <c r="J10" s="180">
        <v>13.8</v>
      </c>
      <c r="K10" s="169">
        <v>231</v>
      </c>
    </row>
    <row r="11" spans="1:11" ht="14.25" x14ac:dyDescent="0.15">
      <c r="A11" s="164">
        <v>50</v>
      </c>
      <c r="B11" s="164">
        <v>50</v>
      </c>
      <c r="C11" s="165" t="s">
        <v>21</v>
      </c>
      <c r="D11" s="174">
        <v>124.5</v>
      </c>
      <c r="E11" s="174">
        <v>126.5</v>
      </c>
      <c r="F11" s="168">
        <f t="shared" si="0"/>
        <v>125.5</v>
      </c>
      <c r="G11" s="163">
        <f t="shared" si="1"/>
        <v>-2</v>
      </c>
      <c r="H11" s="163">
        <v>2</v>
      </c>
      <c r="I11" s="163">
        <v>125.5</v>
      </c>
      <c r="J11" s="180">
        <v>-2</v>
      </c>
      <c r="K11" s="169">
        <v>125.5</v>
      </c>
    </row>
    <row r="12" spans="1:11" ht="14.25" x14ac:dyDescent="0.15">
      <c r="A12" s="164">
        <v>45</v>
      </c>
      <c r="B12" s="164">
        <v>50</v>
      </c>
      <c r="C12" s="165" t="s">
        <v>22</v>
      </c>
      <c r="D12" s="175">
        <v>68.3</v>
      </c>
      <c r="E12" s="174">
        <v>69.25</v>
      </c>
      <c r="F12" s="168">
        <f t="shared" si="0"/>
        <v>68.775000000000006</v>
      </c>
      <c r="G12" s="163">
        <f t="shared" si="1"/>
        <v>-0.95000000000000284</v>
      </c>
      <c r="H12" s="163">
        <v>0.95000000000000295</v>
      </c>
      <c r="I12" s="163">
        <v>68.775000000000006</v>
      </c>
      <c r="J12" s="180">
        <v>-0.95000000000000295</v>
      </c>
      <c r="K12" s="169">
        <v>68.775000000000006</v>
      </c>
    </row>
    <row r="13" spans="1:11" ht="14.25" x14ac:dyDescent="0.15">
      <c r="A13" s="164">
        <v>40</v>
      </c>
      <c r="B13" s="164">
        <v>40</v>
      </c>
      <c r="C13" s="165" t="s">
        <v>24</v>
      </c>
      <c r="D13" s="175">
        <v>177.6</v>
      </c>
      <c r="E13" s="174">
        <v>179.19</v>
      </c>
      <c r="F13" s="168">
        <f t="shared" si="0"/>
        <v>178.39499999999998</v>
      </c>
      <c r="G13" s="163">
        <f t="shared" si="1"/>
        <v>-1.5900000000000034</v>
      </c>
      <c r="H13" s="163">
        <v>1.59</v>
      </c>
      <c r="I13" s="163">
        <v>178.39500000000001</v>
      </c>
      <c r="J13" s="180">
        <v>-1.59</v>
      </c>
      <c r="K13" s="169">
        <v>178.39499999999998</v>
      </c>
    </row>
    <row r="14" spans="1:11" ht="14.25" x14ac:dyDescent="0.15">
      <c r="A14" s="164">
        <v>40</v>
      </c>
      <c r="B14" s="164">
        <v>40</v>
      </c>
      <c r="C14" s="165" t="s">
        <v>27</v>
      </c>
      <c r="D14" s="176">
        <v>89.8</v>
      </c>
      <c r="E14" s="174">
        <v>87.08</v>
      </c>
      <c r="F14" s="168">
        <f t="shared" si="0"/>
        <v>88.44</v>
      </c>
      <c r="G14" s="163">
        <f t="shared" si="1"/>
        <v>2.7199999999999989</v>
      </c>
      <c r="H14" s="163">
        <v>2.72</v>
      </c>
      <c r="I14" s="163">
        <v>88.44</v>
      </c>
      <c r="J14" s="180">
        <v>2.72</v>
      </c>
      <c r="K14" s="169">
        <v>88.44</v>
      </c>
    </row>
    <row r="15" spans="1:11" ht="14.25" x14ac:dyDescent="0.15">
      <c r="A15" s="164">
        <v>50</v>
      </c>
      <c r="B15" s="164">
        <v>40</v>
      </c>
      <c r="C15" s="165" t="s">
        <v>28</v>
      </c>
      <c r="D15" s="176">
        <v>70.7</v>
      </c>
      <c r="E15" s="174">
        <v>72.55</v>
      </c>
      <c r="F15" s="168">
        <f t="shared" si="0"/>
        <v>71.625</v>
      </c>
      <c r="G15" s="163">
        <f t="shared" si="1"/>
        <v>-1.8499999999999943</v>
      </c>
      <c r="H15" s="163">
        <v>1.8499999999999901</v>
      </c>
      <c r="I15" s="163">
        <v>71.625</v>
      </c>
      <c r="J15" s="180">
        <v>-1.8499999999999901</v>
      </c>
      <c r="K15" s="169">
        <v>71.625</v>
      </c>
    </row>
    <row r="16" spans="1:11" ht="14.25" x14ac:dyDescent="0.15">
      <c r="A16" s="164">
        <v>35</v>
      </c>
      <c r="B16" s="164">
        <v>35</v>
      </c>
      <c r="C16" s="165" t="s">
        <v>29</v>
      </c>
      <c r="D16" s="175">
        <v>98.61</v>
      </c>
      <c r="E16" s="174">
        <v>96.91</v>
      </c>
      <c r="F16" s="168">
        <f t="shared" si="0"/>
        <v>97.759999999999991</v>
      </c>
      <c r="G16" s="163">
        <f t="shared" si="1"/>
        <v>1.7000000000000028</v>
      </c>
      <c r="H16" s="163">
        <v>1.7</v>
      </c>
      <c r="I16" s="163">
        <v>97.76</v>
      </c>
      <c r="J16" s="180">
        <v>1.7</v>
      </c>
      <c r="K16" s="169">
        <v>97.759999999999991</v>
      </c>
    </row>
    <row r="17" spans="1:11" ht="14.25" x14ac:dyDescent="0.15">
      <c r="A17" s="164">
        <v>40</v>
      </c>
      <c r="B17" s="164">
        <v>40</v>
      </c>
      <c r="C17" s="165" t="s">
        <v>30</v>
      </c>
      <c r="D17" s="176">
        <v>87.64</v>
      </c>
      <c r="E17" s="174">
        <v>86.25</v>
      </c>
      <c r="F17" s="168">
        <f t="shared" si="0"/>
        <v>86.944999999999993</v>
      </c>
      <c r="G17" s="163">
        <f t="shared" si="1"/>
        <v>1.3900000000000006</v>
      </c>
      <c r="H17" s="163">
        <v>1.39</v>
      </c>
      <c r="I17" s="163">
        <v>86.944999999999993</v>
      </c>
      <c r="J17" s="180">
        <v>1.39</v>
      </c>
      <c r="K17" s="169">
        <v>86.944999999999993</v>
      </c>
    </row>
    <row r="18" spans="1:11" ht="14.25" x14ac:dyDescent="0.15">
      <c r="A18" s="164">
        <v>40</v>
      </c>
      <c r="B18" s="164">
        <v>45</v>
      </c>
      <c r="C18" s="165" t="s">
        <v>31</v>
      </c>
      <c r="D18" s="175">
        <v>71.81</v>
      </c>
      <c r="E18" s="174">
        <v>66.400000000000006</v>
      </c>
      <c r="F18" s="168">
        <f t="shared" si="0"/>
        <v>69.105000000000004</v>
      </c>
      <c r="G18" s="163">
        <f t="shared" si="1"/>
        <v>5.4099999999999966</v>
      </c>
      <c r="H18" s="163">
        <v>5.41</v>
      </c>
      <c r="I18" s="163">
        <v>69.105000000000004</v>
      </c>
      <c r="J18" s="180">
        <v>5.41</v>
      </c>
      <c r="K18" s="169">
        <v>69.105000000000004</v>
      </c>
    </row>
    <row r="19" spans="1:11" ht="14.25" x14ac:dyDescent="0.15">
      <c r="A19" s="164">
        <v>40</v>
      </c>
      <c r="B19" s="164">
        <v>40</v>
      </c>
      <c r="C19" s="165" t="s">
        <v>32</v>
      </c>
      <c r="D19" s="175">
        <v>202.98</v>
      </c>
      <c r="E19" s="174">
        <v>201.58</v>
      </c>
      <c r="F19" s="168">
        <f t="shared" si="0"/>
        <v>202.28</v>
      </c>
      <c r="G19" s="163">
        <f t="shared" si="1"/>
        <v>1.3999999999999773</v>
      </c>
      <c r="H19" s="163">
        <v>1.3999999999999799</v>
      </c>
      <c r="I19" s="163">
        <v>202.28</v>
      </c>
      <c r="J19" s="180">
        <v>1.3999999999999799</v>
      </c>
      <c r="K19" s="169">
        <v>202.28</v>
      </c>
    </row>
    <row r="20" spans="1:11" ht="14.25" x14ac:dyDescent="0.15">
      <c r="A20" s="164">
        <v>45</v>
      </c>
      <c r="B20" s="164">
        <v>40</v>
      </c>
      <c r="C20" s="165" t="s">
        <v>33</v>
      </c>
      <c r="D20" s="175">
        <v>66.260000000000005</v>
      </c>
      <c r="E20" s="174">
        <v>66.489999999999995</v>
      </c>
      <c r="F20" s="168">
        <f t="shared" si="0"/>
        <v>66.375</v>
      </c>
      <c r="G20" s="163">
        <f t="shared" si="1"/>
        <v>-0.22999999999998977</v>
      </c>
      <c r="H20" s="163">
        <f>0.22999999999999</f>
        <v>0.22999999999998999</v>
      </c>
      <c r="I20" s="163">
        <v>66.375</v>
      </c>
      <c r="J20" s="180">
        <v>-0.22999999999998999</v>
      </c>
      <c r="K20" s="169">
        <v>66.375</v>
      </c>
    </row>
    <row r="21" spans="1:11" ht="14.25" x14ac:dyDescent="0.15">
      <c r="A21" s="164">
        <v>45</v>
      </c>
      <c r="B21" s="164">
        <v>45</v>
      </c>
      <c r="C21" s="165" t="s">
        <v>39</v>
      </c>
      <c r="D21" s="177">
        <v>52.62</v>
      </c>
      <c r="E21" s="174">
        <v>51.44</v>
      </c>
      <c r="F21" s="168">
        <f t="shared" si="0"/>
        <v>52.03</v>
      </c>
      <c r="G21" s="163">
        <f t="shared" si="1"/>
        <v>1.1799999999999997</v>
      </c>
      <c r="H21" s="163">
        <v>1.18</v>
      </c>
      <c r="I21" s="163">
        <v>52.03</v>
      </c>
      <c r="J21" s="180">
        <v>1.18</v>
      </c>
      <c r="K21" s="169">
        <v>52.03</v>
      </c>
    </row>
    <row r="22" spans="1:11" ht="14.25" x14ac:dyDescent="0.15">
      <c r="A22" s="164">
        <v>45</v>
      </c>
      <c r="B22" s="164">
        <v>45</v>
      </c>
      <c r="C22" s="254" t="s">
        <v>34</v>
      </c>
      <c r="D22" s="177">
        <v>133.9</v>
      </c>
      <c r="E22" s="174">
        <v>126.15</v>
      </c>
      <c r="F22" s="168">
        <f t="shared" si="0"/>
        <v>130.02500000000001</v>
      </c>
      <c r="G22" s="163">
        <f t="shared" si="1"/>
        <v>7.75</v>
      </c>
      <c r="H22" s="163">
        <v>7.75</v>
      </c>
      <c r="I22" s="163">
        <v>130.02500000000001</v>
      </c>
      <c r="J22" s="180">
        <v>7.75</v>
      </c>
      <c r="K22" s="169">
        <v>130.02500000000001</v>
      </c>
    </row>
    <row r="23" spans="1:11" ht="14.25" x14ac:dyDescent="0.15">
      <c r="A23" s="166">
        <v>50</v>
      </c>
      <c r="B23" s="166">
        <v>45</v>
      </c>
      <c r="C23" s="216" t="s">
        <v>23</v>
      </c>
      <c r="D23" s="178">
        <v>145.02000000000001</v>
      </c>
      <c r="E23" s="179">
        <v>144.99</v>
      </c>
      <c r="F23" s="168">
        <f>AVERAGE(D23:E23)</f>
        <v>145.005</v>
      </c>
      <c r="G23" s="163">
        <f>D23-E23</f>
        <v>3.0000000000001137E-2</v>
      </c>
      <c r="H23" s="163">
        <v>3.0000000000001099E-2</v>
      </c>
      <c r="I23" s="167">
        <v>145.005</v>
      </c>
      <c r="J23" s="180">
        <v>3.0000000000001099E-2</v>
      </c>
      <c r="K23" s="169">
        <v>145.005</v>
      </c>
    </row>
    <row r="24" spans="1:11" ht="14.25" x14ac:dyDescent="0.15">
      <c r="A24" s="164">
        <v>45</v>
      </c>
      <c r="B24" s="164">
        <v>45</v>
      </c>
      <c r="C24" s="181" t="s">
        <v>25</v>
      </c>
      <c r="D24" s="176">
        <v>68.45</v>
      </c>
      <c r="E24" s="174">
        <v>68.84</v>
      </c>
      <c r="F24" s="168">
        <f>AVERAGE(D24:E24)</f>
        <v>68.64500000000001</v>
      </c>
      <c r="G24" s="163">
        <f>D24-E24</f>
        <v>-0.39000000000000057</v>
      </c>
      <c r="H24" s="163">
        <v>0.39000000000000101</v>
      </c>
      <c r="I24" s="163">
        <v>68.644999999999996</v>
      </c>
      <c r="J24" s="180">
        <v>-0.39000000000000101</v>
      </c>
      <c r="K24" s="169">
        <v>68.64500000000001</v>
      </c>
    </row>
    <row r="25" spans="1:11" ht="14.25" x14ac:dyDescent="0.15">
      <c r="A25" s="170">
        <v>50</v>
      </c>
      <c r="B25" s="170">
        <v>50</v>
      </c>
      <c r="C25" s="255" t="s">
        <v>204</v>
      </c>
      <c r="D25" s="180">
        <v>124.78</v>
      </c>
      <c r="E25" s="180">
        <v>117.21</v>
      </c>
      <c r="F25" s="168">
        <v>120.995</v>
      </c>
      <c r="G25" s="163">
        <f>D25-E25</f>
        <v>7.5700000000000074</v>
      </c>
      <c r="H25" s="163">
        <v>7.57</v>
      </c>
      <c r="I25" s="163">
        <v>124.8</v>
      </c>
      <c r="J25" s="180">
        <v>7.57</v>
      </c>
      <c r="K25" s="169">
        <v>120.995</v>
      </c>
    </row>
    <row r="26" spans="1:11" ht="14.25" x14ac:dyDescent="0.15">
      <c r="C26" s="171"/>
      <c r="F26" s="91">
        <f>AVERAGE(F2:F25)</f>
        <v>120.08770833333335</v>
      </c>
      <c r="G26" s="91">
        <f>AVERAGE(G2:G25)</f>
        <v>1.2304166666666658</v>
      </c>
      <c r="H26" s="91">
        <f>AVERAGE(H2:H25)</f>
        <v>2.7737499999999979</v>
      </c>
      <c r="J26" s="91">
        <f>AVERAGE(J2:J25)</f>
        <v>1.2304166666666654</v>
      </c>
    </row>
    <row r="27" spans="1:11" ht="14.25" x14ac:dyDescent="0.15">
      <c r="C27" s="217"/>
      <c r="F27" s="162" t="s">
        <v>205</v>
      </c>
      <c r="G27" s="91">
        <f>MIN(G2:G25)</f>
        <v>-6.0100000000000051</v>
      </c>
      <c r="H27" s="91">
        <f>_xlfn.STDEV.S(H2:H25)</f>
        <v>3.2244916181705583</v>
      </c>
      <c r="J27" s="91">
        <f>MIN(J2:J25)</f>
        <v>-6.0100000000000096</v>
      </c>
    </row>
    <row r="28" spans="1:11" ht="14.25" x14ac:dyDescent="0.15">
      <c r="C28" s="217"/>
      <c r="F28" s="162" t="s">
        <v>206</v>
      </c>
      <c r="G28" s="91">
        <f>MAX(G2:G25)</f>
        <v>13.800000000000011</v>
      </c>
      <c r="H28" s="91">
        <f>H26/F26</f>
        <v>2.309770115939563E-2</v>
      </c>
      <c r="J28" s="91">
        <f>MAX(J2:J25)</f>
        <v>13.8</v>
      </c>
    </row>
    <row r="29" spans="1:11" ht="14.25" x14ac:dyDescent="0.15">
      <c r="C29" s="171"/>
    </row>
    <row r="30" spans="1:11" ht="14.25" x14ac:dyDescent="0.15">
      <c r="C30" s="171"/>
    </row>
    <row r="31" spans="1:11" ht="14.25" x14ac:dyDescent="0.15">
      <c r="C31" s="171"/>
    </row>
    <row r="32" spans="1:11" ht="14.25" x14ac:dyDescent="0.15">
      <c r="C32" s="171"/>
    </row>
    <row r="37" spans="4:11" x14ac:dyDescent="0.15">
      <c r="D37" t="s">
        <v>207</v>
      </c>
      <c r="E37"/>
      <c r="F37"/>
      <c r="G37"/>
      <c r="H37"/>
      <c r="I37"/>
      <c r="J37"/>
      <c r="K37"/>
    </row>
    <row r="38" spans="4:11" x14ac:dyDescent="0.15">
      <c r="D38"/>
      <c r="E38"/>
      <c r="F38"/>
      <c r="G38"/>
      <c r="H38"/>
      <c r="I38"/>
      <c r="J38"/>
      <c r="K38"/>
    </row>
    <row r="39" spans="4:11" x14ac:dyDescent="0.15">
      <c r="D39"/>
      <c r="E39"/>
      <c r="F39"/>
      <c r="G39"/>
      <c r="H39"/>
      <c r="I39"/>
      <c r="J39"/>
      <c r="K39"/>
    </row>
    <row r="40" spans="4:11" x14ac:dyDescent="0.15">
      <c r="D40" t="s">
        <v>208</v>
      </c>
      <c r="E40"/>
      <c r="F40"/>
      <c r="G40"/>
      <c r="H40"/>
      <c r="I40"/>
      <c r="J40"/>
      <c r="K40"/>
    </row>
    <row r="41" spans="4:11" x14ac:dyDescent="0.15">
      <c r="D41"/>
      <c r="E41"/>
      <c r="F41"/>
      <c r="G41"/>
      <c r="H41"/>
      <c r="I41"/>
      <c r="J41"/>
      <c r="K41"/>
    </row>
    <row r="42" spans="4:11" x14ac:dyDescent="0.15">
      <c r="D42"/>
      <c r="E42"/>
      <c r="F42"/>
      <c r="G42"/>
      <c r="H42"/>
      <c r="I42"/>
      <c r="J42"/>
      <c r="K42"/>
    </row>
    <row r="43" spans="4:11" x14ac:dyDescent="0.15">
      <c r="D43"/>
      <c r="E43" t="s">
        <v>209</v>
      </c>
      <c r="F43" t="s">
        <v>210</v>
      </c>
      <c r="G43"/>
      <c r="H43"/>
      <c r="I43"/>
      <c r="J43"/>
      <c r="K43"/>
    </row>
    <row r="44" spans="4:11" x14ac:dyDescent="0.15">
      <c r="D44" t="s">
        <v>209</v>
      </c>
      <c r="E44">
        <v>1</v>
      </c>
      <c r="F44">
        <v>0.9984623479064787</v>
      </c>
      <c r="G44"/>
      <c r="H44"/>
      <c r="I44"/>
      <c r="J44"/>
      <c r="K44"/>
    </row>
    <row r="45" spans="4:11" x14ac:dyDescent="0.15">
      <c r="D45" t="s">
        <v>210</v>
      </c>
      <c r="E45">
        <v>0.9984623479064787</v>
      </c>
      <c r="F45">
        <v>1</v>
      </c>
      <c r="G45"/>
      <c r="H45"/>
      <c r="I45"/>
      <c r="J45"/>
      <c r="K45"/>
    </row>
    <row r="46" spans="4:11" x14ac:dyDescent="0.15">
      <c r="D46"/>
      <c r="E46"/>
      <c r="F46"/>
      <c r="G46"/>
      <c r="H46"/>
      <c r="I46"/>
      <c r="J46"/>
      <c r="K46"/>
    </row>
    <row r="47" spans="4:11" x14ac:dyDescent="0.15">
      <c r="D47"/>
      <c r="E47"/>
      <c r="F47"/>
      <c r="G47"/>
      <c r="H47"/>
      <c r="I47"/>
      <c r="J47"/>
      <c r="K47"/>
    </row>
    <row r="48" spans="4:11" x14ac:dyDescent="0.15">
      <c r="D48" t="s">
        <v>211</v>
      </c>
      <c r="E48"/>
      <c r="F48"/>
      <c r="G48"/>
      <c r="H48"/>
      <c r="I48"/>
      <c r="J48"/>
      <c r="K48"/>
    </row>
    <row r="49" spans="4:11" x14ac:dyDescent="0.15">
      <c r="D49"/>
      <c r="E49"/>
      <c r="F49"/>
      <c r="G49"/>
      <c r="H49"/>
      <c r="I49"/>
      <c r="J49"/>
      <c r="K49"/>
    </row>
    <row r="50" spans="4:11" x14ac:dyDescent="0.15">
      <c r="D50"/>
      <c r="E50"/>
      <c r="F50"/>
      <c r="G50"/>
      <c r="H50"/>
      <c r="I50"/>
      <c r="J50"/>
      <c r="K50"/>
    </row>
    <row r="51" spans="4:11" ht="14.25" thickBot="1" x14ac:dyDescent="0.2">
      <c r="D51" s="172"/>
      <c r="E51" s="172" t="s">
        <v>166</v>
      </c>
      <c r="F51" s="172" t="s">
        <v>212</v>
      </c>
      <c r="G51" s="172" t="s">
        <v>177</v>
      </c>
      <c r="H51" s="172" t="s">
        <v>178</v>
      </c>
      <c r="I51" s="172" t="s">
        <v>179</v>
      </c>
      <c r="J51" s="172" t="s">
        <v>196</v>
      </c>
      <c r="K51" s="172" t="s">
        <v>197</v>
      </c>
    </row>
    <row r="52" spans="4:11" x14ac:dyDescent="0.15">
      <c r="D52" t="s">
        <v>213</v>
      </c>
      <c r="E52">
        <v>24</v>
      </c>
      <c r="F52">
        <v>0.9984623479064787</v>
      </c>
      <c r="G52">
        <v>84.48235382302687</v>
      </c>
      <c r="H52">
        <v>3.8859963996781582E-29</v>
      </c>
      <c r="I52">
        <v>2.0738730679040258</v>
      </c>
      <c r="J52">
        <v>0.99638672017879715</v>
      </c>
      <c r="K52">
        <v>0.999346033850258</v>
      </c>
    </row>
  </sheetData>
  <phoneticPr fontId="17"/>
  <pageMargins left="0.69930555555555596" right="0.69930555555555596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69"/>
  <sheetViews>
    <sheetView topLeftCell="A34" workbookViewId="0">
      <selection activeCell="N23" sqref="N23"/>
    </sheetView>
  </sheetViews>
  <sheetFormatPr defaultColWidth="9" defaultRowHeight="13.5" x14ac:dyDescent="0.15"/>
  <cols>
    <col min="1" max="2" width="9" style="87"/>
    <col min="3" max="3" width="9.125" style="87" customWidth="1"/>
    <col min="4" max="10" width="9" style="87"/>
    <col min="11" max="12" width="10.5" style="87" customWidth="1"/>
    <col min="13" max="13" width="9" style="87"/>
    <col min="14" max="14" width="17.875" style="87" customWidth="1"/>
    <col min="15" max="15" width="10.875" style="87" customWidth="1"/>
    <col min="16" max="17" width="9" style="87"/>
    <col min="18" max="18" width="12.5" style="87" customWidth="1"/>
    <col min="19" max="19" width="12" style="87" customWidth="1"/>
    <col min="20" max="16384" width="9" style="87"/>
  </cols>
  <sheetData>
    <row r="3" spans="1:20" x14ac:dyDescent="0.15">
      <c r="C3" s="263" t="s">
        <v>4</v>
      </c>
      <c r="D3" s="263"/>
      <c r="E3" s="263"/>
      <c r="F3" s="263"/>
      <c r="G3" s="263"/>
      <c r="H3" s="263"/>
      <c r="J3" s="88" t="s">
        <v>162</v>
      </c>
      <c r="K3" s="88" t="s">
        <v>163</v>
      </c>
      <c r="L3" s="88" t="s">
        <v>164</v>
      </c>
    </row>
    <row r="4" spans="1:20" x14ac:dyDescent="0.15">
      <c r="A4" s="264" t="s">
        <v>37</v>
      </c>
      <c r="B4" s="89"/>
      <c r="C4" s="89">
        <v>50</v>
      </c>
      <c r="D4" s="89">
        <v>45</v>
      </c>
      <c r="E4" s="89">
        <v>40</v>
      </c>
      <c r="F4" s="89">
        <v>35</v>
      </c>
      <c r="G4" s="89">
        <v>30</v>
      </c>
      <c r="H4" s="89">
        <v>25</v>
      </c>
      <c r="J4" s="88">
        <v>1</v>
      </c>
      <c r="K4" s="90">
        <v>40</v>
      </c>
      <c r="L4" s="90">
        <v>30</v>
      </c>
      <c r="O4" s="91" t="s">
        <v>165</v>
      </c>
      <c r="P4" s="91"/>
      <c r="Q4" s="91"/>
      <c r="R4" s="91"/>
      <c r="S4" s="91"/>
      <c r="T4" s="91"/>
    </row>
    <row r="5" spans="1:20" x14ac:dyDescent="0.15">
      <c r="A5" s="264"/>
      <c r="B5" s="89">
        <v>50</v>
      </c>
      <c r="C5" s="88">
        <v>2</v>
      </c>
      <c r="D5" s="89">
        <v>1</v>
      </c>
      <c r="E5" s="89">
        <v>1</v>
      </c>
      <c r="F5" s="89"/>
      <c r="G5" s="89"/>
      <c r="H5" s="89"/>
      <c r="J5" s="88">
        <v>2</v>
      </c>
      <c r="K5" s="90">
        <v>40</v>
      </c>
      <c r="L5" s="90">
        <v>30</v>
      </c>
      <c r="O5" s="91"/>
      <c r="P5" s="91"/>
      <c r="Q5" s="91"/>
      <c r="R5" s="91"/>
      <c r="S5" s="91"/>
      <c r="T5" s="91"/>
    </row>
    <row r="6" spans="1:20" x14ac:dyDescent="0.15">
      <c r="A6" s="264"/>
      <c r="B6" s="89">
        <v>45</v>
      </c>
      <c r="C6" s="89">
        <v>1</v>
      </c>
      <c r="D6" s="88">
        <v>3</v>
      </c>
      <c r="E6" s="89">
        <v>1</v>
      </c>
      <c r="F6" s="89"/>
      <c r="G6" s="89"/>
      <c r="H6" s="89"/>
      <c r="J6" s="88">
        <v>3</v>
      </c>
      <c r="K6" s="90">
        <v>35</v>
      </c>
      <c r="L6" s="90">
        <v>40</v>
      </c>
      <c r="O6" s="91"/>
      <c r="P6" s="91"/>
      <c r="Q6" s="91"/>
      <c r="R6" s="91"/>
      <c r="S6" s="91"/>
      <c r="T6" s="91"/>
    </row>
    <row r="7" spans="1:20" x14ac:dyDescent="0.15">
      <c r="A7" s="264"/>
      <c r="B7" s="89">
        <v>40</v>
      </c>
      <c r="C7" s="89">
        <v>1</v>
      </c>
      <c r="D7" s="89">
        <v>1</v>
      </c>
      <c r="E7" s="88">
        <v>5</v>
      </c>
      <c r="F7" s="89">
        <v>3</v>
      </c>
      <c r="G7" s="89"/>
      <c r="H7" s="89"/>
      <c r="J7" s="88">
        <v>4</v>
      </c>
      <c r="K7" s="90">
        <v>30</v>
      </c>
      <c r="L7" s="90">
        <v>30</v>
      </c>
      <c r="O7" s="91"/>
      <c r="P7" s="92" t="s">
        <v>166</v>
      </c>
      <c r="Q7" s="92" t="s">
        <v>167</v>
      </c>
      <c r="R7" s="92" t="s">
        <v>168</v>
      </c>
      <c r="S7" s="92" t="s">
        <v>169</v>
      </c>
      <c r="T7" s="92" t="s">
        <v>170</v>
      </c>
    </row>
    <row r="8" spans="1:20" x14ac:dyDescent="0.15">
      <c r="A8" s="264"/>
      <c r="B8" s="89">
        <v>35</v>
      </c>
      <c r="C8" s="89"/>
      <c r="D8" s="89"/>
      <c r="E8" s="89"/>
      <c r="F8" s="88">
        <v>1</v>
      </c>
      <c r="G8" s="89"/>
      <c r="H8" s="89"/>
      <c r="J8" s="88">
        <v>5</v>
      </c>
      <c r="K8" s="90">
        <v>40</v>
      </c>
      <c r="L8" s="90">
        <v>40</v>
      </c>
      <c r="O8" s="91" t="s">
        <v>171</v>
      </c>
      <c r="P8" s="91">
        <v>24</v>
      </c>
      <c r="Q8" s="91">
        <v>41.458333333333336</v>
      </c>
      <c r="R8" s="91">
        <v>29.302536231884165</v>
      </c>
      <c r="S8" s="91">
        <v>5.4131817105916706</v>
      </c>
      <c r="T8" s="91">
        <v>1.1049610896596496</v>
      </c>
    </row>
    <row r="9" spans="1:20" x14ac:dyDescent="0.15">
      <c r="A9" s="264"/>
      <c r="B9" s="89">
        <v>30</v>
      </c>
      <c r="C9" s="89"/>
      <c r="D9" s="89"/>
      <c r="E9" s="89">
        <v>3</v>
      </c>
      <c r="F9" s="89"/>
      <c r="G9" s="88">
        <v>1</v>
      </c>
      <c r="H9" s="89"/>
      <c r="J9" s="88">
        <v>6</v>
      </c>
      <c r="K9" s="90">
        <v>40</v>
      </c>
      <c r="L9" s="90">
        <v>30</v>
      </c>
      <c r="O9" s="91" t="s">
        <v>172</v>
      </c>
      <c r="P9" s="91">
        <v>24</v>
      </c>
      <c r="Q9" s="91">
        <v>40.833333333333336</v>
      </c>
      <c r="R9" s="91">
        <v>40.579710144927638</v>
      </c>
      <c r="S9" s="91">
        <v>6.370220572706069</v>
      </c>
      <c r="T9" s="91">
        <v>1.3003158293424915</v>
      </c>
    </row>
    <row r="10" spans="1:20" x14ac:dyDescent="0.15">
      <c r="A10" s="264"/>
      <c r="B10" s="89">
        <v>25</v>
      </c>
      <c r="C10" s="89"/>
      <c r="D10" s="89"/>
      <c r="E10" s="89"/>
      <c r="F10" s="89"/>
      <c r="G10" s="89"/>
      <c r="H10" s="89"/>
      <c r="J10" s="88">
        <v>7</v>
      </c>
      <c r="K10" s="90">
        <v>35</v>
      </c>
      <c r="L10" s="90">
        <v>40</v>
      </c>
      <c r="O10" s="91"/>
      <c r="P10" s="91"/>
      <c r="Q10" s="91"/>
      <c r="R10" s="91"/>
      <c r="S10" s="91"/>
      <c r="T10" s="91"/>
    </row>
    <row r="11" spans="1:20" x14ac:dyDescent="0.15">
      <c r="J11" s="88">
        <v>8</v>
      </c>
      <c r="K11" s="90">
        <v>35</v>
      </c>
      <c r="L11" s="90">
        <v>40</v>
      </c>
      <c r="O11" s="91"/>
      <c r="P11" s="91"/>
      <c r="Q11" s="91"/>
      <c r="R11" s="91"/>
      <c r="S11" s="91"/>
      <c r="T11" s="91"/>
    </row>
    <row r="12" spans="1:20" x14ac:dyDescent="0.15">
      <c r="A12" s="87" t="s">
        <v>173</v>
      </c>
      <c r="J12" s="88">
        <v>9</v>
      </c>
      <c r="K12" s="90">
        <v>40</v>
      </c>
      <c r="L12" s="90">
        <v>50</v>
      </c>
      <c r="O12" s="91" t="s">
        <v>174</v>
      </c>
      <c r="P12" s="91"/>
      <c r="Q12" s="91"/>
      <c r="R12" s="91"/>
      <c r="S12" s="91"/>
      <c r="T12" s="91"/>
    </row>
    <row r="13" spans="1:20" x14ac:dyDescent="0.15">
      <c r="A13" s="89"/>
      <c r="B13" s="89"/>
      <c r="C13" s="262" t="s">
        <v>4</v>
      </c>
      <c r="D13" s="262"/>
      <c r="E13" s="262"/>
      <c r="F13" s="262"/>
      <c r="G13" s="262"/>
      <c r="H13" s="93" t="s">
        <v>38</v>
      </c>
      <c r="J13" s="88">
        <v>10</v>
      </c>
      <c r="K13" s="90">
        <v>50</v>
      </c>
      <c r="L13" s="90">
        <v>50</v>
      </c>
      <c r="O13" s="91"/>
      <c r="P13" s="91"/>
      <c r="Q13" s="91"/>
      <c r="R13" s="91"/>
      <c r="S13" s="91"/>
      <c r="T13" s="91"/>
    </row>
    <row r="14" spans="1:20" x14ac:dyDescent="0.15">
      <c r="A14" s="262" t="s">
        <v>37</v>
      </c>
      <c r="B14" s="89"/>
      <c r="C14" s="89">
        <v>50</v>
      </c>
      <c r="D14" s="89">
        <v>45</v>
      </c>
      <c r="E14" s="89">
        <v>40</v>
      </c>
      <c r="F14" s="89">
        <v>35</v>
      </c>
      <c r="G14" s="89">
        <v>30</v>
      </c>
      <c r="H14" s="89"/>
      <c r="J14" s="88">
        <v>11</v>
      </c>
      <c r="K14" s="90">
        <v>45</v>
      </c>
      <c r="L14" s="90">
        <v>50</v>
      </c>
      <c r="O14" s="91"/>
      <c r="P14" s="91"/>
      <c r="Q14" s="91"/>
      <c r="R14" s="91"/>
      <c r="S14" s="91"/>
      <c r="T14" s="91"/>
    </row>
    <row r="15" spans="1:20" ht="14.25" thickBot="1" x14ac:dyDescent="0.2">
      <c r="A15" s="262"/>
      <c r="B15" s="89">
        <v>50</v>
      </c>
      <c r="C15" s="94">
        <v>2</v>
      </c>
      <c r="D15" s="95">
        <v>1</v>
      </c>
      <c r="E15" s="95">
        <v>1</v>
      </c>
      <c r="F15" s="95"/>
      <c r="G15" s="95"/>
      <c r="H15" s="96">
        <v>4</v>
      </c>
      <c r="J15" s="88">
        <v>12</v>
      </c>
      <c r="K15" s="90">
        <v>50</v>
      </c>
      <c r="L15" s="90">
        <v>45</v>
      </c>
      <c r="O15" s="91"/>
      <c r="P15" s="97" t="s">
        <v>175</v>
      </c>
      <c r="Q15" s="97" t="s">
        <v>176</v>
      </c>
      <c r="R15" s="97" t="s">
        <v>177</v>
      </c>
      <c r="S15" s="97" t="s">
        <v>178</v>
      </c>
      <c r="T15" s="97" t="s">
        <v>179</v>
      </c>
    </row>
    <row r="16" spans="1:20" x14ac:dyDescent="0.15">
      <c r="A16" s="262"/>
      <c r="B16" s="89">
        <v>45</v>
      </c>
      <c r="C16" s="95">
        <v>1</v>
      </c>
      <c r="D16" s="94">
        <v>3</v>
      </c>
      <c r="E16" s="95">
        <v>1</v>
      </c>
      <c r="F16" s="95"/>
      <c r="G16" s="95"/>
      <c r="H16" s="96">
        <v>5</v>
      </c>
      <c r="J16" s="88">
        <v>13</v>
      </c>
      <c r="K16" s="90">
        <v>40</v>
      </c>
      <c r="L16" s="90">
        <v>40</v>
      </c>
      <c r="O16" s="91" t="s">
        <v>180</v>
      </c>
      <c r="P16" s="91">
        <v>0.625</v>
      </c>
      <c r="Q16" s="91">
        <v>23</v>
      </c>
      <c r="R16" s="91">
        <v>0.56916048876554193</v>
      </c>
      <c r="S16" s="91">
        <v>0.57476399858764871</v>
      </c>
      <c r="T16" s="91">
        <v>2.0686576104190491</v>
      </c>
    </row>
    <row r="17" spans="1:20" x14ac:dyDescent="0.15">
      <c r="A17" s="262"/>
      <c r="B17" s="89">
        <v>40</v>
      </c>
      <c r="C17" s="95">
        <v>1</v>
      </c>
      <c r="D17" s="95">
        <v>1</v>
      </c>
      <c r="E17" s="94">
        <v>5</v>
      </c>
      <c r="F17" s="95">
        <v>3</v>
      </c>
      <c r="G17" s="95"/>
      <c r="H17" s="96">
        <v>10</v>
      </c>
      <c r="J17" s="88">
        <v>14</v>
      </c>
      <c r="K17" s="90">
        <v>45</v>
      </c>
      <c r="L17" s="90">
        <v>45</v>
      </c>
      <c r="O17" s="91"/>
      <c r="P17" s="91"/>
      <c r="Q17" s="91"/>
      <c r="R17" s="91"/>
      <c r="S17" s="91"/>
      <c r="T17" s="91"/>
    </row>
    <row r="18" spans="1:20" x14ac:dyDescent="0.15">
      <c r="A18" s="262"/>
      <c r="B18" s="89">
        <v>35</v>
      </c>
      <c r="C18" s="95"/>
      <c r="D18" s="95"/>
      <c r="E18" s="95"/>
      <c r="F18" s="94">
        <v>1</v>
      </c>
      <c r="G18" s="95"/>
      <c r="H18" s="96">
        <v>1</v>
      </c>
      <c r="J18" s="88">
        <v>15</v>
      </c>
      <c r="K18" s="90">
        <v>40</v>
      </c>
      <c r="L18" s="90">
        <v>40</v>
      </c>
      <c r="O18" s="91"/>
      <c r="P18" s="91"/>
      <c r="Q18" s="91"/>
      <c r="R18" s="91"/>
      <c r="S18" s="91"/>
      <c r="T18" s="91"/>
    </row>
    <row r="19" spans="1:20" x14ac:dyDescent="0.15">
      <c r="A19" s="262"/>
      <c r="B19" s="89">
        <v>30</v>
      </c>
      <c r="C19" s="95"/>
      <c r="D19" s="95"/>
      <c r="E19" s="95">
        <v>3</v>
      </c>
      <c r="F19" s="95"/>
      <c r="G19" s="94">
        <v>1</v>
      </c>
      <c r="H19" s="96">
        <v>4</v>
      </c>
      <c r="J19" s="88">
        <v>16</v>
      </c>
      <c r="K19" s="98">
        <v>50</v>
      </c>
      <c r="L19" s="98">
        <v>40</v>
      </c>
      <c r="O19" s="91"/>
      <c r="P19" s="91"/>
      <c r="Q19" s="91"/>
      <c r="R19" s="91"/>
      <c r="S19" s="91"/>
      <c r="T19" s="91"/>
    </row>
    <row r="20" spans="1:20" x14ac:dyDescent="0.15">
      <c r="A20" s="89"/>
      <c r="B20" s="89" t="s">
        <v>38</v>
      </c>
      <c r="C20" s="96">
        <v>4</v>
      </c>
      <c r="D20" s="88">
        <v>5</v>
      </c>
      <c r="E20" s="96">
        <v>10</v>
      </c>
      <c r="F20" s="96">
        <v>4</v>
      </c>
      <c r="G20" s="96">
        <v>1</v>
      </c>
      <c r="H20" s="94">
        <v>24</v>
      </c>
      <c r="J20" s="88">
        <v>17</v>
      </c>
      <c r="K20" s="98">
        <v>35</v>
      </c>
      <c r="L20" s="98">
        <v>35</v>
      </c>
      <c r="O20" s="91" t="s">
        <v>181</v>
      </c>
      <c r="P20" s="91"/>
      <c r="Q20" s="91"/>
      <c r="R20" s="91"/>
      <c r="S20" s="91"/>
      <c r="T20" s="91"/>
    </row>
    <row r="21" spans="1:20" x14ac:dyDescent="0.15">
      <c r="J21" s="88">
        <v>18</v>
      </c>
      <c r="K21" s="98">
        <v>40</v>
      </c>
      <c r="L21" s="98">
        <v>40</v>
      </c>
      <c r="O21" s="91"/>
      <c r="P21" s="91"/>
      <c r="Q21" s="91"/>
      <c r="R21" s="91"/>
      <c r="S21" s="91"/>
      <c r="T21" s="91"/>
    </row>
    <row r="22" spans="1:20" x14ac:dyDescent="0.15">
      <c r="A22" s="87" t="s">
        <v>182</v>
      </c>
      <c r="J22" s="88">
        <v>19</v>
      </c>
      <c r="K22" s="98">
        <v>40</v>
      </c>
      <c r="L22" s="98">
        <v>45</v>
      </c>
      <c r="O22" s="91" t="s">
        <v>183</v>
      </c>
      <c r="P22" s="91"/>
      <c r="Q22" s="99">
        <v>0.95</v>
      </c>
      <c r="R22" s="91"/>
      <c r="S22" s="91"/>
      <c r="T22" s="91"/>
    </row>
    <row r="23" spans="1:20" x14ac:dyDescent="0.15">
      <c r="A23" s="89"/>
      <c r="B23" s="89"/>
      <c r="C23" s="262" t="s">
        <v>4</v>
      </c>
      <c r="D23" s="262"/>
      <c r="E23" s="262"/>
      <c r="F23" s="262"/>
      <c r="G23" s="262"/>
      <c r="J23" s="88">
        <v>20</v>
      </c>
      <c r="K23" s="98">
        <v>40</v>
      </c>
      <c r="L23" s="98">
        <v>40</v>
      </c>
      <c r="O23" s="91" t="s">
        <v>184</v>
      </c>
      <c r="P23" s="91"/>
      <c r="Q23" s="91">
        <v>-1.6466106125288369</v>
      </c>
      <c r="R23" s="91"/>
      <c r="S23" s="91"/>
      <c r="T23" s="91"/>
    </row>
    <row r="24" spans="1:20" x14ac:dyDescent="0.15">
      <c r="A24" s="262" t="s">
        <v>37</v>
      </c>
      <c r="B24" s="89"/>
      <c r="C24" s="89">
        <v>50</v>
      </c>
      <c r="D24" s="89">
        <v>45</v>
      </c>
      <c r="E24" s="89">
        <v>40</v>
      </c>
      <c r="F24" s="89">
        <v>35</v>
      </c>
      <c r="G24" s="89">
        <v>30</v>
      </c>
      <c r="J24" s="88">
        <v>21</v>
      </c>
      <c r="K24" s="98">
        <v>45</v>
      </c>
      <c r="L24" s="98">
        <v>40</v>
      </c>
      <c r="O24" s="91" t="s">
        <v>185</v>
      </c>
      <c r="P24" s="91"/>
      <c r="Q24" s="91">
        <v>2.8966106125288369</v>
      </c>
      <c r="R24" s="91"/>
      <c r="S24" s="91"/>
      <c r="T24" s="91"/>
    </row>
    <row r="25" spans="1:20" x14ac:dyDescent="0.15">
      <c r="A25" s="262"/>
      <c r="B25" s="89">
        <v>50</v>
      </c>
      <c r="C25" s="100">
        <f>(C20/24)*(H15/24)</f>
        <v>2.7777777777777776E-2</v>
      </c>
      <c r="D25" s="100">
        <f>(D20/24)*(H15/24)</f>
        <v>3.4722222222222224E-2</v>
      </c>
      <c r="E25" s="100">
        <f>(E20/24)*(H15/24)</f>
        <v>6.9444444444444448E-2</v>
      </c>
      <c r="F25" s="101"/>
      <c r="G25" s="101"/>
      <c r="J25" s="88">
        <v>22</v>
      </c>
      <c r="K25" s="98">
        <v>45</v>
      </c>
      <c r="L25" s="98">
        <v>45</v>
      </c>
    </row>
    <row r="26" spans="1:20" x14ac:dyDescent="0.15">
      <c r="A26" s="262"/>
      <c r="B26" s="89">
        <v>45</v>
      </c>
      <c r="C26" s="100">
        <f>(C20/24)*(H16/24)</f>
        <v>3.4722222222222224E-2</v>
      </c>
      <c r="D26" s="100">
        <f>(D20/24)*(H16/24)</f>
        <v>4.3402777777777783E-2</v>
      </c>
      <c r="E26" s="100">
        <f>(E20/24)*(H16/24)</f>
        <v>8.6805555555555566E-2</v>
      </c>
      <c r="F26" s="101"/>
      <c r="G26" s="102"/>
      <c r="J26" s="88">
        <v>23</v>
      </c>
      <c r="K26" s="98">
        <v>45</v>
      </c>
      <c r="L26" s="98">
        <v>45</v>
      </c>
    </row>
    <row r="27" spans="1:20" x14ac:dyDescent="0.15">
      <c r="A27" s="262"/>
      <c r="B27" s="89">
        <v>40</v>
      </c>
      <c r="C27" s="100">
        <f>(C20/24)*(H17/24)</f>
        <v>6.9444444444444448E-2</v>
      </c>
      <c r="D27" s="100">
        <f>(D20/24)*(H17/24)</f>
        <v>8.6805555555555566E-2</v>
      </c>
      <c r="E27" s="100">
        <f>(E20/24)*(H17/24)</f>
        <v>0.17361111111111113</v>
      </c>
      <c r="F27" s="100">
        <f>(F20/24)*(H17/24)</f>
        <v>6.9444444444444448E-2</v>
      </c>
      <c r="G27" s="102"/>
      <c r="J27" s="88">
        <v>24</v>
      </c>
      <c r="K27" s="88">
        <v>50</v>
      </c>
      <c r="L27" s="88">
        <v>50</v>
      </c>
    </row>
    <row r="28" spans="1:20" x14ac:dyDescent="0.15">
      <c r="A28" s="262"/>
      <c r="B28" s="89">
        <v>35</v>
      </c>
      <c r="C28" s="101"/>
      <c r="D28" s="101"/>
      <c r="E28" s="102"/>
      <c r="F28" s="100">
        <f>(F20/24)*(H18/24)</f>
        <v>6.9444444444444441E-3</v>
      </c>
      <c r="G28" s="102"/>
    </row>
    <row r="29" spans="1:20" x14ac:dyDescent="0.15">
      <c r="A29" s="262"/>
      <c r="B29" s="89">
        <v>30</v>
      </c>
      <c r="C29" s="101"/>
      <c r="D29" s="101"/>
      <c r="E29" s="100">
        <f>(E20/24)*(H19/24)</f>
        <v>6.9444444444444448E-2</v>
      </c>
      <c r="F29" s="101"/>
      <c r="G29" s="100">
        <f>(G20/24)*(H19/24)</f>
        <v>6.9444444444444441E-3</v>
      </c>
    </row>
    <row r="31" spans="1:20" x14ac:dyDescent="0.15">
      <c r="D31" s="87" t="s">
        <v>186</v>
      </c>
      <c r="E31" s="103" t="s">
        <v>187</v>
      </c>
      <c r="F31" s="87" t="s">
        <v>188</v>
      </c>
    </row>
    <row r="32" spans="1:20" x14ac:dyDescent="0.15">
      <c r="E32" s="104" t="s">
        <v>186</v>
      </c>
      <c r="F32" s="104">
        <f>(6/15-0.249)/(1-0.249)</f>
        <v>0.20106524633821574</v>
      </c>
      <c r="P32" s="105"/>
    </row>
    <row r="33" spans="1:19" x14ac:dyDescent="0.15">
      <c r="F33" s="87" t="s">
        <v>189</v>
      </c>
      <c r="G33" s="106">
        <f>C25+D26+E27+F28+G29</f>
        <v>0.25868055555555552</v>
      </c>
    </row>
    <row r="34" spans="1:19" x14ac:dyDescent="0.15">
      <c r="B34" s="87" t="s">
        <v>190</v>
      </c>
    </row>
    <row r="35" spans="1:19" x14ac:dyDescent="0.15">
      <c r="B35" s="89"/>
      <c r="C35" s="89">
        <v>50</v>
      </c>
      <c r="D35" s="89">
        <v>45</v>
      </c>
      <c r="E35" s="89">
        <v>40</v>
      </c>
      <c r="F35" s="89">
        <v>35</v>
      </c>
      <c r="G35" s="89">
        <v>30</v>
      </c>
      <c r="L35" s="87" t="s">
        <v>173</v>
      </c>
    </row>
    <row r="36" spans="1:19" x14ac:dyDescent="0.15">
      <c r="B36" s="89">
        <v>50</v>
      </c>
      <c r="C36" s="94">
        <v>1</v>
      </c>
      <c r="D36" s="107">
        <v>0.9375</v>
      </c>
      <c r="E36" s="107">
        <v>0.75</v>
      </c>
      <c r="F36" s="107">
        <v>0.4375</v>
      </c>
      <c r="G36" s="95"/>
      <c r="L36" s="89"/>
      <c r="M36" s="89"/>
      <c r="N36" s="262" t="s">
        <v>4</v>
      </c>
      <c r="O36" s="262"/>
      <c r="P36" s="262"/>
      <c r="Q36" s="262"/>
      <c r="R36" s="262"/>
      <c r="S36" s="93" t="s">
        <v>38</v>
      </c>
    </row>
    <row r="37" spans="1:19" x14ac:dyDescent="0.15">
      <c r="B37" s="89">
        <v>45</v>
      </c>
      <c r="C37" s="107">
        <v>0.9375</v>
      </c>
      <c r="D37" s="94">
        <v>1</v>
      </c>
      <c r="E37" s="107">
        <v>0.9375</v>
      </c>
      <c r="F37" s="107">
        <v>0.75</v>
      </c>
      <c r="G37" s="107">
        <v>0.4375</v>
      </c>
      <c r="L37" s="262" t="s">
        <v>37</v>
      </c>
      <c r="M37" s="89"/>
      <c r="N37" s="89">
        <v>50</v>
      </c>
      <c r="O37" s="89">
        <v>45</v>
      </c>
      <c r="P37" s="89">
        <v>40</v>
      </c>
      <c r="Q37" s="89">
        <v>35</v>
      </c>
      <c r="R37" s="89">
        <v>30</v>
      </c>
      <c r="S37" s="89"/>
    </row>
    <row r="38" spans="1:19" x14ac:dyDescent="0.15">
      <c r="B38" s="89">
        <v>40</v>
      </c>
      <c r="C38" s="107">
        <v>0.75</v>
      </c>
      <c r="D38" s="107">
        <v>0.9375</v>
      </c>
      <c r="E38" s="94">
        <v>1</v>
      </c>
      <c r="F38" s="107">
        <v>0.9375</v>
      </c>
      <c r="G38" s="107">
        <v>0.75</v>
      </c>
      <c r="L38" s="262"/>
      <c r="M38" s="89">
        <v>50</v>
      </c>
      <c r="N38" s="94">
        <f t="shared" ref="N38:P40" si="0">C36*C25</f>
        <v>2.7777777777777776E-2</v>
      </c>
      <c r="O38" s="95">
        <f t="shared" si="0"/>
        <v>3.2552083333333336E-2</v>
      </c>
      <c r="P38" s="95">
        <f t="shared" si="0"/>
        <v>5.2083333333333336E-2</v>
      </c>
      <c r="Q38" s="95"/>
      <c r="R38" s="95"/>
      <c r="S38" s="96">
        <f t="shared" ref="S38:S42" si="1">SUM(N38:R38)</f>
        <v>0.11241319444444445</v>
      </c>
    </row>
    <row r="39" spans="1:19" x14ac:dyDescent="0.15">
      <c r="B39" s="89">
        <v>35</v>
      </c>
      <c r="C39" s="107">
        <v>0.4375</v>
      </c>
      <c r="D39" s="107">
        <v>0.75</v>
      </c>
      <c r="E39" s="107">
        <v>0.9375</v>
      </c>
      <c r="F39" s="94">
        <v>1</v>
      </c>
      <c r="G39" s="107">
        <v>0.9375</v>
      </c>
      <c r="J39" s="87" t="s">
        <v>36</v>
      </c>
      <c r="K39" s="87">
        <f>MEDIAN(K4:K38)</f>
        <v>40</v>
      </c>
      <c r="L39" s="262"/>
      <c r="M39" s="89">
        <v>45</v>
      </c>
      <c r="N39" s="95">
        <f t="shared" si="0"/>
        <v>3.2552083333333336E-2</v>
      </c>
      <c r="O39" s="94">
        <f t="shared" si="0"/>
        <v>4.3402777777777783E-2</v>
      </c>
      <c r="P39" s="95">
        <f t="shared" si="0"/>
        <v>8.1380208333333343E-2</v>
      </c>
      <c r="Q39" s="95"/>
      <c r="R39" s="95"/>
      <c r="S39" s="96">
        <f t="shared" si="1"/>
        <v>0.15733506944444448</v>
      </c>
    </row>
    <row r="40" spans="1:19" x14ac:dyDescent="0.15">
      <c r="B40" s="89">
        <v>30</v>
      </c>
      <c r="C40" s="95"/>
      <c r="D40" s="107">
        <v>0.4375</v>
      </c>
      <c r="E40" s="107">
        <v>0.75</v>
      </c>
      <c r="F40" s="107">
        <v>0.9375</v>
      </c>
      <c r="G40" s="94">
        <v>1</v>
      </c>
      <c r="J40" s="87" t="s">
        <v>191</v>
      </c>
      <c r="K40" s="87">
        <f>AVERAGE(K4:K38)</f>
        <v>41.458333333333336</v>
      </c>
      <c r="L40" s="262"/>
      <c r="M40" s="89">
        <v>40</v>
      </c>
      <c r="N40" s="95">
        <f t="shared" si="0"/>
        <v>5.2083333333333336E-2</v>
      </c>
      <c r="O40" s="95">
        <f t="shared" si="0"/>
        <v>8.1380208333333343E-2</v>
      </c>
      <c r="P40" s="94">
        <f t="shared" si="0"/>
        <v>0.17361111111111113</v>
      </c>
      <c r="Q40" s="95">
        <f>F38*F27</f>
        <v>6.5104166666666671E-2</v>
      </c>
      <c r="R40" s="95"/>
      <c r="S40" s="96">
        <f t="shared" si="1"/>
        <v>0.37217881944444448</v>
      </c>
    </row>
    <row r="41" spans="1:19" x14ac:dyDescent="0.15">
      <c r="L41" s="262"/>
      <c r="M41" s="89">
        <v>35</v>
      </c>
      <c r="N41" s="95"/>
      <c r="O41" s="95"/>
      <c r="P41" s="95"/>
      <c r="Q41" s="94">
        <f>F39*F28</f>
        <v>6.9444444444444441E-3</v>
      </c>
      <c r="R41" s="95"/>
      <c r="S41" s="96">
        <f t="shared" si="1"/>
        <v>6.9444444444444441E-3</v>
      </c>
    </row>
    <row r="42" spans="1:19" x14ac:dyDescent="0.15">
      <c r="A42" s="87" t="s">
        <v>173</v>
      </c>
      <c r="L42" s="262"/>
      <c r="M42" s="89">
        <v>30</v>
      </c>
      <c r="N42" s="95"/>
      <c r="O42" s="95"/>
      <c r="P42" s="95">
        <f>E40*E29</f>
        <v>5.2083333333333336E-2</v>
      </c>
      <c r="Q42" s="95"/>
      <c r="R42" s="94">
        <f>G40*G29</f>
        <v>6.9444444444444441E-3</v>
      </c>
      <c r="S42" s="96">
        <f t="shared" si="1"/>
        <v>5.9027777777777776E-2</v>
      </c>
    </row>
    <row r="43" spans="1:19" x14ac:dyDescent="0.15">
      <c r="A43" s="89"/>
      <c r="B43" s="89"/>
      <c r="C43" s="262" t="s">
        <v>4</v>
      </c>
      <c r="D43" s="262"/>
      <c r="E43" s="262"/>
      <c r="F43" s="262"/>
      <c r="G43" s="262"/>
      <c r="H43" s="93" t="s">
        <v>38</v>
      </c>
      <c r="L43" s="89"/>
      <c r="M43" s="89" t="s">
        <v>38</v>
      </c>
      <c r="N43" s="96">
        <f t="shared" ref="N43:R43" si="2">SUM(N38:N42)</f>
        <v>0.11241319444444445</v>
      </c>
      <c r="O43" s="96">
        <f t="shared" si="2"/>
        <v>0.15733506944444448</v>
      </c>
      <c r="P43" s="96">
        <f t="shared" si="2"/>
        <v>0.3591579861111111</v>
      </c>
      <c r="Q43" s="96">
        <f t="shared" si="2"/>
        <v>7.2048611111111119E-2</v>
      </c>
      <c r="R43" s="96">
        <f t="shared" si="2"/>
        <v>6.9444444444444441E-3</v>
      </c>
      <c r="S43" s="94">
        <v>13.695</v>
      </c>
    </row>
    <row r="44" spans="1:19" x14ac:dyDescent="0.15">
      <c r="A44" s="262" t="s">
        <v>37</v>
      </c>
      <c r="B44" s="89"/>
      <c r="C44" s="89">
        <v>50</v>
      </c>
      <c r="D44" s="89">
        <v>45</v>
      </c>
      <c r="E44" s="89">
        <v>40</v>
      </c>
      <c r="F44" s="89">
        <v>35</v>
      </c>
      <c r="G44" s="89">
        <v>30</v>
      </c>
      <c r="H44" s="89"/>
    </row>
    <row r="45" spans="1:19" x14ac:dyDescent="0.15">
      <c r="A45" s="262"/>
      <c r="B45" s="89">
        <v>50</v>
      </c>
      <c r="C45" s="94">
        <v>2</v>
      </c>
      <c r="D45" s="95">
        <v>0.94</v>
      </c>
      <c r="E45" s="95">
        <v>0.75</v>
      </c>
      <c r="F45" s="95"/>
      <c r="G45" s="95"/>
      <c r="H45" s="96">
        <f t="shared" ref="H45:H49" si="3">SUM(C45:G45)</f>
        <v>3.69</v>
      </c>
    </row>
    <row r="46" spans="1:19" x14ac:dyDescent="0.15">
      <c r="A46" s="262"/>
      <c r="B46" s="89">
        <v>45</v>
      </c>
      <c r="C46" s="95">
        <v>0.94</v>
      </c>
      <c r="D46" s="94">
        <v>3</v>
      </c>
      <c r="E46" s="95">
        <v>0.94</v>
      </c>
      <c r="F46" s="95"/>
      <c r="G46" s="95"/>
      <c r="H46" s="96">
        <f t="shared" si="3"/>
        <v>4.88</v>
      </c>
    </row>
    <row r="47" spans="1:19" x14ac:dyDescent="0.15">
      <c r="A47" s="262"/>
      <c r="B47" s="89">
        <v>40</v>
      </c>
      <c r="C47" s="95">
        <v>0.75</v>
      </c>
      <c r="D47" s="95">
        <v>0.91</v>
      </c>
      <c r="E47" s="94">
        <v>5</v>
      </c>
      <c r="F47" s="95">
        <v>2.82</v>
      </c>
      <c r="G47" s="95"/>
      <c r="H47" s="96">
        <f t="shared" si="3"/>
        <v>9.48</v>
      </c>
    </row>
    <row r="48" spans="1:19" x14ac:dyDescent="0.15">
      <c r="A48" s="262"/>
      <c r="B48" s="89">
        <v>35</v>
      </c>
      <c r="C48" s="95"/>
      <c r="D48" s="95"/>
      <c r="E48" s="95"/>
      <c r="F48" s="94">
        <v>1</v>
      </c>
      <c r="G48" s="95"/>
      <c r="H48" s="96">
        <f t="shared" si="3"/>
        <v>1</v>
      </c>
    </row>
    <row r="49" spans="1:15" x14ac:dyDescent="0.15">
      <c r="A49" s="262"/>
      <c r="B49" s="89">
        <v>30</v>
      </c>
      <c r="C49" s="95"/>
      <c r="D49" s="95"/>
      <c r="E49" s="95">
        <v>2.25</v>
      </c>
      <c r="F49" s="95"/>
      <c r="G49" s="94">
        <v>1</v>
      </c>
      <c r="H49" s="96">
        <f t="shared" si="3"/>
        <v>3.25</v>
      </c>
      <c r="I49" s="87">
        <v>6.2939999999999996</v>
      </c>
    </row>
    <row r="50" spans="1:15" x14ac:dyDescent="0.15">
      <c r="A50" s="89"/>
      <c r="B50" s="89" t="s">
        <v>38</v>
      </c>
      <c r="C50" s="96">
        <f t="shared" ref="C50:H50" si="4">SUM(C45:C49)</f>
        <v>3.69</v>
      </c>
      <c r="D50" s="96">
        <f t="shared" si="4"/>
        <v>4.8499999999999996</v>
      </c>
      <c r="E50" s="96">
        <f t="shared" si="4"/>
        <v>8.94</v>
      </c>
      <c r="F50" s="96">
        <f t="shared" si="4"/>
        <v>3.82</v>
      </c>
      <c r="G50" s="96">
        <f t="shared" si="4"/>
        <v>1</v>
      </c>
      <c r="H50" s="94">
        <f t="shared" si="4"/>
        <v>22.3</v>
      </c>
    </row>
    <row r="52" spans="1:15" x14ac:dyDescent="0.15">
      <c r="A52" s="89"/>
      <c r="B52" s="89"/>
      <c r="C52" s="262" t="s">
        <v>4</v>
      </c>
      <c r="D52" s="262"/>
      <c r="E52" s="262"/>
      <c r="F52" s="262"/>
      <c r="G52" s="262"/>
      <c r="H52" s="93" t="s">
        <v>38</v>
      </c>
    </row>
    <row r="53" spans="1:15" x14ac:dyDescent="0.15">
      <c r="A53" s="262" t="s">
        <v>37</v>
      </c>
      <c r="B53" s="89"/>
      <c r="C53" s="89">
        <v>50</v>
      </c>
      <c r="D53" s="89">
        <v>45</v>
      </c>
      <c r="E53" s="89">
        <v>40</v>
      </c>
      <c r="F53" s="89">
        <v>35</v>
      </c>
      <c r="G53" s="89">
        <v>30</v>
      </c>
      <c r="H53" s="89"/>
      <c r="J53" s="89"/>
      <c r="K53" s="89">
        <v>50</v>
      </c>
      <c r="L53" s="89">
        <v>45</v>
      </c>
      <c r="M53" s="89">
        <v>40</v>
      </c>
      <c r="N53" s="89">
        <v>35</v>
      </c>
      <c r="O53" s="89">
        <v>30</v>
      </c>
    </row>
    <row r="54" spans="1:15" x14ac:dyDescent="0.15">
      <c r="A54" s="262"/>
      <c r="B54" s="89">
        <v>50</v>
      </c>
      <c r="C54" s="100">
        <f>C45/H50</f>
        <v>8.9686098654708515E-2</v>
      </c>
      <c r="D54" s="108">
        <f>D45/H50</f>
        <v>4.2152466367712998E-2</v>
      </c>
      <c r="E54" s="108">
        <f>E45/H50</f>
        <v>3.3632286995515695E-2</v>
      </c>
      <c r="F54" s="109"/>
      <c r="G54" s="109"/>
      <c r="H54" s="96">
        <f t="shared" ref="H54:H58" si="5">SUM(C54:G54)</f>
        <v>0.16547085201793721</v>
      </c>
      <c r="J54" s="89">
        <v>50</v>
      </c>
      <c r="K54" s="94">
        <v>1</v>
      </c>
      <c r="L54" s="107">
        <v>0.9375</v>
      </c>
      <c r="M54" s="107">
        <v>0.75</v>
      </c>
      <c r="N54" s="107">
        <v>0.4375</v>
      </c>
      <c r="O54" s="95"/>
    </row>
    <row r="55" spans="1:15" x14ac:dyDescent="0.15">
      <c r="A55" s="262"/>
      <c r="B55" s="89">
        <v>45</v>
      </c>
      <c r="C55" s="108">
        <f>C46/H50</f>
        <v>4.2152466367712998E-2</v>
      </c>
      <c r="D55" s="100">
        <f>D46/H50</f>
        <v>0.13452914798206278</v>
      </c>
      <c r="E55" s="108">
        <f>E46/H50</f>
        <v>4.2152466367712998E-2</v>
      </c>
      <c r="F55" s="109"/>
      <c r="G55" s="109"/>
      <c r="H55" s="96">
        <f t="shared" si="5"/>
        <v>0.21883408071748878</v>
      </c>
      <c r="J55" s="89">
        <v>45</v>
      </c>
      <c r="K55" s="107">
        <v>0.9375</v>
      </c>
      <c r="L55" s="94">
        <v>1</v>
      </c>
      <c r="M55" s="107">
        <v>0.9375</v>
      </c>
      <c r="N55" s="107">
        <v>0.75</v>
      </c>
      <c r="O55" s="107">
        <v>0.4375</v>
      </c>
    </row>
    <row r="56" spans="1:15" x14ac:dyDescent="0.15">
      <c r="A56" s="262"/>
      <c r="B56" s="89">
        <v>40</v>
      </c>
      <c r="C56" s="108">
        <f>C47/H50</f>
        <v>3.3632286995515695E-2</v>
      </c>
      <c r="D56" s="108">
        <f>D47/H50</f>
        <v>4.0807174887892379E-2</v>
      </c>
      <c r="E56" s="100">
        <f>E47/H50</f>
        <v>0.22421524663677128</v>
      </c>
      <c r="F56" s="108">
        <f>F47/H50</f>
        <v>0.126457399103139</v>
      </c>
      <c r="G56" s="109"/>
      <c r="H56" s="96">
        <f t="shared" si="5"/>
        <v>0.42511210762331841</v>
      </c>
      <c r="J56" s="89">
        <v>40</v>
      </c>
      <c r="K56" s="107">
        <v>0.75</v>
      </c>
      <c r="L56" s="107">
        <v>0.9375</v>
      </c>
      <c r="M56" s="94">
        <v>1</v>
      </c>
      <c r="N56" s="107">
        <v>0.9375</v>
      </c>
      <c r="O56" s="107">
        <v>0.75</v>
      </c>
    </row>
    <row r="57" spans="1:15" x14ac:dyDescent="0.15">
      <c r="A57" s="262"/>
      <c r="B57" s="89">
        <v>35</v>
      </c>
      <c r="C57" s="109"/>
      <c r="D57" s="109"/>
      <c r="E57" s="110"/>
      <c r="F57" s="100">
        <f>F48/H50</f>
        <v>4.4843049327354258E-2</v>
      </c>
      <c r="G57" s="109"/>
      <c r="H57" s="96">
        <f t="shared" si="5"/>
        <v>4.4843049327354258E-2</v>
      </c>
      <c r="J57" s="89">
        <v>35</v>
      </c>
      <c r="K57" s="107">
        <v>0.4375</v>
      </c>
      <c r="L57" s="107">
        <v>0.75</v>
      </c>
      <c r="M57" s="107">
        <v>0.9375</v>
      </c>
      <c r="N57" s="94">
        <v>1</v>
      </c>
      <c r="O57" s="107">
        <v>0.9375</v>
      </c>
    </row>
    <row r="58" spans="1:15" x14ac:dyDescent="0.15">
      <c r="A58" s="262"/>
      <c r="B58" s="89">
        <v>30</v>
      </c>
      <c r="C58" s="109"/>
      <c r="D58" s="109"/>
      <c r="E58" s="108">
        <f>E49/H50</f>
        <v>0.10089686098654709</v>
      </c>
      <c r="F58" s="109"/>
      <c r="G58" s="100">
        <f>G49/H50</f>
        <v>4.4843049327354258E-2</v>
      </c>
      <c r="H58" s="96">
        <f t="shared" si="5"/>
        <v>0.14573991031390135</v>
      </c>
      <c r="J58" s="89">
        <v>30</v>
      </c>
      <c r="K58" s="95"/>
      <c r="L58" s="107">
        <v>0.4375</v>
      </c>
      <c r="M58" s="107">
        <v>0.75</v>
      </c>
      <c r="N58" s="107">
        <v>0.9375</v>
      </c>
      <c r="O58" s="94">
        <v>1</v>
      </c>
    </row>
    <row r="59" spans="1:15" x14ac:dyDescent="0.15">
      <c r="A59" s="89"/>
      <c r="B59" s="89" t="s">
        <v>38</v>
      </c>
      <c r="C59" s="96">
        <f t="shared" ref="C59:G59" si="6">SUM(C54:C58)</f>
        <v>0.16547085201793721</v>
      </c>
      <c r="D59" s="96">
        <f t="shared" si="6"/>
        <v>0.21748878923766815</v>
      </c>
      <c r="E59" s="96">
        <f t="shared" si="6"/>
        <v>0.40089686098654709</v>
      </c>
      <c r="F59" s="96">
        <f t="shared" si="6"/>
        <v>0.17130044843049325</v>
      </c>
      <c r="G59" s="96">
        <f t="shared" si="6"/>
        <v>4.4843049327354258E-2</v>
      </c>
      <c r="H59" s="94">
        <v>1</v>
      </c>
    </row>
    <row r="62" spans="1:15" x14ac:dyDescent="0.15">
      <c r="A62" s="111"/>
      <c r="B62" s="112"/>
      <c r="C62" s="265" t="s">
        <v>4</v>
      </c>
      <c r="D62" s="265"/>
      <c r="E62" s="265"/>
      <c r="F62" s="265"/>
      <c r="G62" s="265"/>
      <c r="H62" s="113" t="s">
        <v>38</v>
      </c>
      <c r="J62" s="104" t="s">
        <v>192</v>
      </c>
    </row>
    <row r="63" spans="1:15" x14ac:dyDescent="0.15">
      <c r="A63" s="266" t="s">
        <v>37</v>
      </c>
      <c r="B63" s="88"/>
      <c r="C63" s="88">
        <v>50</v>
      </c>
      <c r="D63" s="88">
        <v>45</v>
      </c>
      <c r="E63" s="88">
        <v>40</v>
      </c>
      <c r="F63" s="88">
        <v>35</v>
      </c>
      <c r="G63" s="88">
        <v>30</v>
      </c>
      <c r="H63" s="114"/>
      <c r="J63" s="104">
        <v>0.98</v>
      </c>
    </row>
    <row r="64" spans="1:15" x14ac:dyDescent="0.15">
      <c r="A64" s="266"/>
      <c r="B64" s="88">
        <v>50</v>
      </c>
      <c r="C64" s="115">
        <f t="shared" ref="C64:F67" si="7">C54*K54</f>
        <v>8.9686098654708515E-2</v>
      </c>
      <c r="D64" s="116">
        <f t="shared" si="7"/>
        <v>3.9517937219730938E-2</v>
      </c>
      <c r="E64" s="116">
        <f t="shared" si="7"/>
        <v>2.5224215246636771E-2</v>
      </c>
      <c r="F64" s="116"/>
      <c r="G64" s="116"/>
      <c r="H64" s="117">
        <v>4</v>
      </c>
      <c r="J64" s="118">
        <f>SUM(C64:G68)</f>
        <v>0.98047325432415111</v>
      </c>
    </row>
    <row r="65" spans="1:8" x14ac:dyDescent="0.15">
      <c r="A65" s="266"/>
      <c r="B65" s="88">
        <v>45</v>
      </c>
      <c r="C65" s="116">
        <f t="shared" si="7"/>
        <v>3.9517937219730938E-2</v>
      </c>
      <c r="D65" s="115">
        <f t="shared" si="7"/>
        <v>0.13452914798206278</v>
      </c>
      <c r="E65" s="116">
        <f t="shared" si="7"/>
        <v>3.9517937219730938E-2</v>
      </c>
      <c r="F65" s="116"/>
      <c r="G65" s="116"/>
      <c r="H65" s="117">
        <v>5</v>
      </c>
    </row>
    <row r="66" spans="1:8" x14ac:dyDescent="0.15">
      <c r="A66" s="266"/>
      <c r="B66" s="88">
        <v>40</v>
      </c>
      <c r="C66" s="116">
        <f t="shared" si="7"/>
        <v>2.5224215246636771E-2</v>
      </c>
      <c r="D66" s="116">
        <f t="shared" si="7"/>
        <v>3.8256726457399103E-2</v>
      </c>
      <c r="E66" s="115">
        <f t="shared" si="7"/>
        <v>0.22421524663677128</v>
      </c>
      <c r="F66" s="116">
        <f t="shared" si="7"/>
        <v>0.11855381165919281</v>
      </c>
      <c r="G66" s="116"/>
      <c r="H66" s="117">
        <v>10</v>
      </c>
    </row>
    <row r="67" spans="1:8" x14ac:dyDescent="0.15">
      <c r="A67" s="266"/>
      <c r="B67" s="88">
        <v>35</v>
      </c>
      <c r="C67" s="116"/>
      <c r="D67" s="116"/>
      <c r="E67" s="116"/>
      <c r="F67" s="115">
        <f t="shared" si="7"/>
        <v>4.4843049327354258E-2</v>
      </c>
      <c r="G67" s="116"/>
      <c r="H67" s="117">
        <v>1</v>
      </c>
    </row>
    <row r="68" spans="1:8" x14ac:dyDescent="0.15">
      <c r="A68" s="266"/>
      <c r="B68" s="88">
        <v>30</v>
      </c>
      <c r="C68" s="116"/>
      <c r="D68" s="116"/>
      <c r="E68" s="116">
        <f>E58*M58</f>
        <v>7.567264573991031E-2</v>
      </c>
      <c r="F68" s="116"/>
      <c r="G68" s="115">
        <v>8.5714285714285701E-2</v>
      </c>
      <c r="H68" s="117">
        <v>4</v>
      </c>
    </row>
    <row r="69" spans="1:8" ht="14.25" thickBot="1" x14ac:dyDescent="0.2">
      <c r="A69" s="119"/>
      <c r="B69" s="120" t="s">
        <v>38</v>
      </c>
      <c r="C69" s="121">
        <v>4</v>
      </c>
      <c r="D69" s="120">
        <v>5</v>
      </c>
      <c r="E69" s="121">
        <v>10</v>
      </c>
      <c r="F69" s="121">
        <v>4</v>
      </c>
      <c r="G69" s="121">
        <v>1</v>
      </c>
      <c r="H69" s="122">
        <v>24</v>
      </c>
    </row>
  </sheetData>
  <mergeCells count="14">
    <mergeCell ref="C62:G62"/>
    <mergeCell ref="A63:A68"/>
    <mergeCell ref="N36:R36"/>
    <mergeCell ref="L37:L42"/>
    <mergeCell ref="C43:G43"/>
    <mergeCell ref="A44:A49"/>
    <mergeCell ref="C52:G52"/>
    <mergeCell ref="A53:A58"/>
    <mergeCell ref="A24:A29"/>
    <mergeCell ref="C3:H3"/>
    <mergeCell ref="A4:A10"/>
    <mergeCell ref="C13:G13"/>
    <mergeCell ref="A14:A19"/>
    <mergeCell ref="C23:G23"/>
  </mergeCells>
  <phoneticPr fontId="17"/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7"/>
  <sheetViews>
    <sheetView workbookViewId="0">
      <pane xSplit="1" topLeftCell="B1" activePane="topRight" state="frozen"/>
      <selection pane="topRight" activeCell="D49" sqref="A49:D50"/>
    </sheetView>
  </sheetViews>
  <sheetFormatPr defaultColWidth="9" defaultRowHeight="12" customHeight="1" x14ac:dyDescent="0.15"/>
  <cols>
    <col min="1" max="1" width="9" style="123"/>
    <col min="2" max="4" width="12.125" style="123" customWidth="1"/>
    <col min="5" max="5" width="9" style="123"/>
    <col min="6" max="6" width="7.625" style="123" customWidth="1"/>
    <col min="7" max="7" width="5" style="123" customWidth="1"/>
    <col min="8" max="8" width="9" style="123" customWidth="1"/>
    <col min="9" max="9" width="9.125" style="123" customWidth="1"/>
    <col min="10" max="10" width="10" style="123" customWidth="1"/>
    <col min="11" max="11" width="13.375" style="123" customWidth="1"/>
    <col min="12" max="13" width="14.125" style="123" customWidth="1"/>
    <col min="14" max="15" width="7.875" style="123" customWidth="1"/>
    <col min="16" max="17" width="8.125" style="123" customWidth="1"/>
    <col min="18" max="19" width="7" style="123" customWidth="1"/>
    <col min="20" max="20" width="10.125" style="123" customWidth="1"/>
    <col min="21" max="21" width="12.125" style="123" customWidth="1"/>
    <col min="22" max="23" width="12.375" style="123" customWidth="1"/>
    <col min="24" max="24" width="13.875" style="123" customWidth="1"/>
    <col min="25" max="25" width="18.625" style="157" customWidth="1"/>
    <col min="26" max="26" width="12.125" style="123" customWidth="1"/>
    <col min="27" max="28" width="7.625" style="158" customWidth="1"/>
    <col min="29" max="29" width="11.5" style="158" customWidth="1"/>
    <col min="30" max="30" width="13.5" style="157" customWidth="1"/>
    <col min="31" max="31" width="8.875" style="158" customWidth="1"/>
    <col min="32" max="32" width="15.625" style="158" customWidth="1"/>
    <col min="33" max="33" width="18.375" style="158" customWidth="1"/>
    <col min="34" max="34" width="19.375" style="158" customWidth="1"/>
    <col min="35" max="35" width="20.125" style="158" customWidth="1"/>
    <col min="36" max="44" width="9" style="123"/>
    <col min="45" max="64" width="11.75" style="123" customWidth="1"/>
    <col min="65" max="16384" width="9" style="123"/>
  </cols>
  <sheetData>
    <row r="1" spans="1:64" ht="12" customHeight="1" x14ac:dyDescent="0.15">
      <c r="K1" s="189"/>
      <c r="X1" s="258" t="s">
        <v>110</v>
      </c>
      <c r="Y1" s="258"/>
      <c r="Z1" s="258"/>
      <c r="AA1" s="258"/>
      <c r="AB1" s="258"/>
      <c r="AC1" s="258"/>
      <c r="AD1" s="258"/>
      <c r="AE1" s="258"/>
      <c r="AF1" s="258"/>
      <c r="AG1" s="125"/>
      <c r="AH1" s="125"/>
      <c r="AI1" s="136"/>
      <c r="AL1" s="259" t="s">
        <v>195</v>
      </c>
      <c r="AM1" s="259"/>
      <c r="AN1" s="260" t="s">
        <v>195</v>
      </c>
      <c r="AO1" s="259"/>
      <c r="AP1" s="261" t="s">
        <v>227</v>
      </c>
      <c r="AQ1" s="261"/>
    </row>
    <row r="2" spans="1:64" ht="12" customHeight="1" x14ac:dyDescent="0.15">
      <c r="A2" s="207"/>
      <c r="B2" s="207" t="s">
        <v>90</v>
      </c>
      <c r="C2" s="207" t="s">
        <v>217</v>
      </c>
      <c r="D2" s="207" t="s">
        <v>218</v>
      </c>
      <c r="E2" s="207" t="s">
        <v>193</v>
      </c>
      <c r="F2" s="207" t="s">
        <v>108</v>
      </c>
      <c r="G2" s="207" t="s">
        <v>145</v>
      </c>
      <c r="H2" s="207" t="s">
        <v>146</v>
      </c>
      <c r="I2" s="207" t="s">
        <v>98</v>
      </c>
      <c r="J2" s="207" t="s">
        <v>130</v>
      </c>
      <c r="K2" s="207" t="s">
        <v>103</v>
      </c>
      <c r="L2" s="207" t="s">
        <v>43</v>
      </c>
      <c r="M2" s="207" t="s">
        <v>90</v>
      </c>
      <c r="N2" s="207" t="s">
        <v>42</v>
      </c>
      <c r="O2" s="207" t="s">
        <v>101</v>
      </c>
      <c r="P2" s="207" t="s">
        <v>0</v>
      </c>
      <c r="Q2" s="207" t="s">
        <v>1</v>
      </c>
      <c r="R2" s="207" t="s">
        <v>2</v>
      </c>
      <c r="S2" s="207" t="s">
        <v>3</v>
      </c>
      <c r="T2" s="207" t="s">
        <v>132</v>
      </c>
      <c r="U2" s="207" t="s">
        <v>131</v>
      </c>
      <c r="V2" s="207" t="s">
        <v>107</v>
      </c>
      <c r="W2" s="207" t="s">
        <v>109</v>
      </c>
      <c r="X2" s="207" t="s">
        <v>194</v>
      </c>
      <c r="Y2" s="126" t="s">
        <v>118</v>
      </c>
      <c r="Z2" s="207" t="s">
        <v>119</v>
      </c>
      <c r="AA2" s="206" t="s">
        <v>120</v>
      </c>
      <c r="AB2" s="206" t="s">
        <v>195</v>
      </c>
      <c r="AC2" s="206" t="s">
        <v>115</v>
      </c>
      <c r="AD2" s="126" t="s">
        <v>121</v>
      </c>
      <c r="AE2" s="206" t="s">
        <v>116</v>
      </c>
      <c r="AF2" s="206" t="s">
        <v>135</v>
      </c>
      <c r="AG2" s="206" t="s">
        <v>134</v>
      </c>
      <c r="AH2" s="206" t="s">
        <v>150</v>
      </c>
      <c r="AI2" s="206" t="s">
        <v>122</v>
      </c>
      <c r="AL2" s="124" t="s">
        <v>220</v>
      </c>
      <c r="AM2" s="124" t="s">
        <v>222</v>
      </c>
      <c r="AN2" s="199" t="s">
        <v>224</v>
      </c>
      <c r="AO2" s="124" t="s">
        <v>226</v>
      </c>
      <c r="AP2" s="124" t="s">
        <v>224</v>
      </c>
      <c r="AQ2" s="124" t="s">
        <v>226</v>
      </c>
    </row>
    <row r="3" spans="1:64" ht="12" customHeight="1" x14ac:dyDescent="0.15">
      <c r="A3" s="207" t="s">
        <v>6</v>
      </c>
      <c r="B3" s="207" t="s">
        <v>7</v>
      </c>
      <c r="C3" s="207">
        <v>30</v>
      </c>
      <c r="D3" s="207">
        <v>22.8</v>
      </c>
      <c r="E3" s="207">
        <v>18.899999999999999</v>
      </c>
      <c r="F3" s="207">
        <v>70</v>
      </c>
      <c r="G3" s="127">
        <v>1</v>
      </c>
      <c r="H3" s="207">
        <v>3.8</v>
      </c>
      <c r="I3" s="207">
        <v>1</v>
      </c>
      <c r="J3" s="207">
        <v>36</v>
      </c>
      <c r="K3" s="128">
        <v>0</v>
      </c>
      <c r="L3" s="207">
        <v>1</v>
      </c>
      <c r="M3" s="207">
        <v>0</v>
      </c>
      <c r="N3" s="207">
        <v>0</v>
      </c>
      <c r="O3" s="127">
        <v>0</v>
      </c>
      <c r="P3" s="207">
        <v>4.3</v>
      </c>
      <c r="Q3" s="207">
        <v>73.8</v>
      </c>
      <c r="R3" s="207">
        <v>4.2</v>
      </c>
      <c r="S3" s="207">
        <v>1.2</v>
      </c>
      <c r="T3" s="207">
        <v>1</v>
      </c>
      <c r="U3" s="207">
        <v>6</v>
      </c>
      <c r="V3" s="206">
        <v>846.9</v>
      </c>
      <c r="W3" s="207">
        <v>163.6</v>
      </c>
      <c r="X3" s="206">
        <v>966.3</v>
      </c>
      <c r="Y3" s="126">
        <f t="shared" ref="Y3:Y44" si="0">X3/V3</f>
        <v>1.1409847679773291</v>
      </c>
      <c r="Z3" s="133">
        <v>30</v>
      </c>
      <c r="AA3" s="206">
        <v>22.8</v>
      </c>
      <c r="AB3" s="206">
        <v>18.899999999999999</v>
      </c>
      <c r="AC3" s="206">
        <v>203.7</v>
      </c>
      <c r="AD3" s="126">
        <f t="shared" ref="AD3:AD44" si="1">AE3/AC3</f>
        <v>0.95827196858124697</v>
      </c>
      <c r="AE3" s="206">
        <v>195.2</v>
      </c>
      <c r="AF3" s="206">
        <f t="shared" ref="AF3:AF44" si="2">X3-AE3</f>
        <v>771.09999999999991</v>
      </c>
      <c r="AG3" s="206">
        <f t="shared" ref="AG3:AG41" si="3">V3-AC3</f>
        <v>643.20000000000005</v>
      </c>
      <c r="AH3" s="126">
        <f>AG3/AF3</f>
        <v>0.83413305667228654</v>
      </c>
      <c r="AI3" s="126">
        <f t="shared" ref="AI3:AI41" si="4">AF3/AG3</f>
        <v>1.1988495024875621</v>
      </c>
      <c r="AL3" s="124">
        <v>18.899999999999999</v>
      </c>
      <c r="AM3" s="124">
        <v>27.5</v>
      </c>
      <c r="AN3" s="199">
        <v>19.7</v>
      </c>
      <c r="AO3" s="124">
        <v>18.899999999999999</v>
      </c>
      <c r="AP3" s="124">
        <v>19.8</v>
      </c>
      <c r="AQ3" s="124">
        <v>22.8</v>
      </c>
    </row>
    <row r="4" spans="1:64" ht="12" customHeight="1" x14ac:dyDescent="0.15">
      <c r="A4" s="207" t="s">
        <v>8</v>
      </c>
      <c r="B4" s="207" t="s">
        <v>5</v>
      </c>
      <c r="C4" s="207">
        <v>30</v>
      </c>
      <c r="D4" s="207">
        <v>19.8</v>
      </c>
      <c r="E4" s="207">
        <v>19.7</v>
      </c>
      <c r="F4" s="207">
        <v>79</v>
      </c>
      <c r="G4" s="207">
        <v>2</v>
      </c>
      <c r="H4" s="207">
        <v>6.6</v>
      </c>
      <c r="I4" s="207">
        <v>1</v>
      </c>
      <c r="J4" s="207">
        <v>20</v>
      </c>
      <c r="K4" s="128">
        <v>1</v>
      </c>
      <c r="L4" s="128">
        <v>0</v>
      </c>
      <c r="M4" s="128">
        <v>1</v>
      </c>
      <c r="N4" s="207">
        <v>0</v>
      </c>
      <c r="O4" s="207">
        <v>1</v>
      </c>
      <c r="P4" s="207">
        <v>18.7</v>
      </c>
      <c r="Q4" s="207">
        <v>82</v>
      </c>
      <c r="R4" s="207">
        <v>4.5999999999999996</v>
      </c>
      <c r="S4" s="207">
        <v>1.1000000000000001</v>
      </c>
      <c r="T4" s="207">
        <v>1</v>
      </c>
      <c r="U4" s="207">
        <v>5</v>
      </c>
      <c r="V4" s="206">
        <v>1230.7</v>
      </c>
      <c r="W4" s="207">
        <v>96.4</v>
      </c>
      <c r="X4" s="206">
        <v>1390.5</v>
      </c>
      <c r="Y4" s="126">
        <f t="shared" si="0"/>
        <v>1.129844803770212</v>
      </c>
      <c r="Z4" s="133">
        <v>30</v>
      </c>
      <c r="AA4" s="206">
        <v>19.8</v>
      </c>
      <c r="AB4" s="206">
        <v>19.7</v>
      </c>
      <c r="AC4" s="206">
        <v>222.3</v>
      </c>
      <c r="AD4" s="126">
        <f t="shared" si="1"/>
        <v>0.35762483130904182</v>
      </c>
      <c r="AE4" s="206">
        <v>79.5</v>
      </c>
      <c r="AF4" s="206">
        <f t="shared" si="2"/>
        <v>1311</v>
      </c>
      <c r="AG4" s="206">
        <f t="shared" si="3"/>
        <v>1008.4000000000001</v>
      </c>
      <c r="AH4" s="126">
        <f t="shared" ref="AH4:AH41" si="5">AG4/AF4</f>
        <v>0.7691838291380626</v>
      </c>
      <c r="AI4" s="126">
        <f t="shared" si="4"/>
        <v>1.3000793335977785</v>
      </c>
      <c r="AL4" s="124">
        <v>18.899999999999999</v>
      </c>
      <c r="AM4" s="124">
        <v>37.200000000000003</v>
      </c>
      <c r="AN4" s="199">
        <v>19.7</v>
      </c>
      <c r="AO4" s="124">
        <v>18.899999999999999</v>
      </c>
      <c r="AP4" s="124">
        <v>19.8</v>
      </c>
      <c r="AQ4" s="124">
        <v>22.8</v>
      </c>
    </row>
    <row r="5" spans="1:64" ht="12" customHeight="1" x14ac:dyDescent="0.15">
      <c r="A5" s="207" t="s">
        <v>10</v>
      </c>
      <c r="B5" s="207" t="s">
        <v>35</v>
      </c>
      <c r="C5" s="207">
        <v>40</v>
      </c>
      <c r="D5" s="207">
        <v>30.4</v>
      </c>
      <c r="E5" s="207">
        <v>27.5</v>
      </c>
      <c r="F5" s="207">
        <v>63</v>
      </c>
      <c r="G5" s="127">
        <v>1</v>
      </c>
      <c r="H5" s="207">
        <v>3.8</v>
      </c>
      <c r="I5" s="207">
        <v>1</v>
      </c>
      <c r="J5" s="207">
        <v>60</v>
      </c>
      <c r="K5" s="128">
        <v>0</v>
      </c>
      <c r="L5" s="128">
        <v>0</v>
      </c>
      <c r="M5" s="207">
        <v>0</v>
      </c>
      <c r="N5" s="207">
        <v>0</v>
      </c>
      <c r="O5" s="127">
        <v>0</v>
      </c>
      <c r="P5" s="207">
        <v>8.3000000000000007</v>
      </c>
      <c r="Q5" s="207">
        <v>67</v>
      </c>
      <c r="R5" s="207">
        <v>3.4</v>
      </c>
      <c r="S5" s="207">
        <v>1.8</v>
      </c>
      <c r="T5" s="207">
        <v>2</v>
      </c>
      <c r="U5" s="207">
        <v>7</v>
      </c>
      <c r="V5" s="206">
        <v>1529.2</v>
      </c>
      <c r="W5" s="127">
        <v>410.3</v>
      </c>
      <c r="X5" s="206">
        <v>1423.2</v>
      </c>
      <c r="Y5" s="126">
        <f t="shared" si="0"/>
        <v>0.93068270991368041</v>
      </c>
      <c r="Z5" s="133">
        <v>40</v>
      </c>
      <c r="AA5" s="206">
        <v>30.4</v>
      </c>
      <c r="AB5" s="206">
        <v>27.5</v>
      </c>
      <c r="AC5" s="207">
        <v>441.3</v>
      </c>
      <c r="AD5" s="126">
        <f t="shared" si="1"/>
        <v>0.74212553818264215</v>
      </c>
      <c r="AE5" s="206">
        <v>327.5</v>
      </c>
      <c r="AF5" s="206">
        <f t="shared" si="2"/>
        <v>1095.7</v>
      </c>
      <c r="AG5" s="206">
        <f t="shared" si="3"/>
        <v>1087.9000000000001</v>
      </c>
      <c r="AH5" s="126">
        <f t="shared" si="5"/>
        <v>0.99288126311946701</v>
      </c>
      <c r="AI5" s="126">
        <f t="shared" si="4"/>
        <v>1.0071697766338819</v>
      </c>
      <c r="AL5" s="124">
        <v>18.899999999999999</v>
      </c>
      <c r="AM5" s="124">
        <v>23</v>
      </c>
      <c r="AN5" s="199">
        <v>29.8</v>
      </c>
      <c r="AO5" s="124">
        <v>18.899999999999999</v>
      </c>
      <c r="AP5" s="124">
        <v>26.4</v>
      </c>
      <c r="AQ5" s="124">
        <v>22.8</v>
      </c>
    </row>
    <row r="6" spans="1:64" ht="12" customHeight="1" x14ac:dyDescent="0.15">
      <c r="A6" s="207" t="s">
        <v>12</v>
      </c>
      <c r="B6" s="207" t="s">
        <v>5</v>
      </c>
      <c r="C6" s="207">
        <v>30</v>
      </c>
      <c r="D6" s="207">
        <v>19.8</v>
      </c>
      <c r="E6" s="207">
        <v>19.7</v>
      </c>
      <c r="F6" s="207">
        <v>60</v>
      </c>
      <c r="G6" s="207">
        <v>2</v>
      </c>
      <c r="H6" s="207">
        <v>6.6</v>
      </c>
      <c r="I6" s="207">
        <v>1</v>
      </c>
      <c r="J6" s="207">
        <v>10</v>
      </c>
      <c r="K6" s="128">
        <v>0</v>
      </c>
      <c r="L6" s="128">
        <v>0</v>
      </c>
      <c r="M6" s="128">
        <v>1</v>
      </c>
      <c r="N6" s="207">
        <v>0</v>
      </c>
      <c r="O6" s="127">
        <v>0</v>
      </c>
      <c r="P6" s="207">
        <v>14.7</v>
      </c>
      <c r="Q6" s="207">
        <v>80.8</v>
      </c>
      <c r="R6" s="207">
        <v>3.1</v>
      </c>
      <c r="S6" s="207">
        <v>0.9</v>
      </c>
      <c r="T6" s="207">
        <v>1</v>
      </c>
      <c r="U6" s="207">
        <v>6</v>
      </c>
      <c r="V6" s="206">
        <v>829.6</v>
      </c>
      <c r="W6" s="207">
        <v>23.1</v>
      </c>
      <c r="X6" s="206">
        <v>787.26</v>
      </c>
      <c r="Y6" s="126">
        <f t="shared" si="0"/>
        <v>0.94896335583413693</v>
      </c>
      <c r="Z6" s="133">
        <v>30</v>
      </c>
      <c r="AA6" s="206">
        <v>19.8</v>
      </c>
      <c r="AB6" s="206">
        <v>19.7</v>
      </c>
      <c r="AC6" s="206">
        <v>132.6</v>
      </c>
      <c r="AD6" s="126">
        <f t="shared" si="1"/>
        <v>0.48491704374057315</v>
      </c>
      <c r="AE6" s="206">
        <v>64.3</v>
      </c>
      <c r="AF6" s="206">
        <f t="shared" si="2"/>
        <v>722.96</v>
      </c>
      <c r="AG6" s="206">
        <f t="shared" si="3"/>
        <v>697</v>
      </c>
      <c r="AH6" s="126">
        <f t="shared" si="5"/>
        <v>0.96409206595108987</v>
      </c>
      <c r="AI6" s="126">
        <f t="shared" si="4"/>
        <v>1.037245337159254</v>
      </c>
      <c r="AL6" s="124">
        <v>18.899999999999999</v>
      </c>
      <c r="AM6" s="124">
        <v>19.7</v>
      </c>
      <c r="AN6" s="199">
        <v>29.8</v>
      </c>
      <c r="AO6" s="124">
        <v>18.899999999999999</v>
      </c>
      <c r="AP6" s="124">
        <v>26.4</v>
      </c>
      <c r="AQ6" s="124">
        <v>22.8</v>
      </c>
    </row>
    <row r="7" spans="1:64" ht="12" customHeight="1" x14ac:dyDescent="0.15">
      <c r="A7" s="124" t="s">
        <v>13</v>
      </c>
      <c r="B7" s="124" t="s">
        <v>5</v>
      </c>
      <c r="C7" s="124">
        <v>40</v>
      </c>
      <c r="D7" s="124">
        <v>26.4</v>
      </c>
      <c r="E7" s="124">
        <v>29.8</v>
      </c>
      <c r="F7" s="124">
        <v>56</v>
      </c>
      <c r="G7" s="127">
        <v>1</v>
      </c>
      <c r="H7" s="124">
        <v>6.6</v>
      </c>
      <c r="I7" s="124">
        <v>1</v>
      </c>
      <c r="J7" s="124">
        <v>16</v>
      </c>
      <c r="K7" s="128">
        <v>0</v>
      </c>
      <c r="L7" s="124">
        <v>1</v>
      </c>
      <c r="M7" s="124">
        <v>1</v>
      </c>
      <c r="N7" s="124">
        <v>0</v>
      </c>
      <c r="O7" s="127">
        <v>0</v>
      </c>
      <c r="P7" s="124">
        <v>11.9</v>
      </c>
      <c r="Q7" s="124"/>
      <c r="R7" s="124">
        <v>4.4000000000000004</v>
      </c>
      <c r="S7" s="124">
        <v>0.8</v>
      </c>
      <c r="T7" s="124">
        <v>1</v>
      </c>
      <c r="U7" s="124">
        <v>5</v>
      </c>
      <c r="V7" s="159">
        <v>1253.7</v>
      </c>
      <c r="W7" s="124">
        <v>29.6</v>
      </c>
      <c r="X7" s="159">
        <v>1374.7</v>
      </c>
      <c r="Y7" s="126">
        <f t="shared" si="0"/>
        <v>1.0965143176198453</v>
      </c>
      <c r="Z7" s="133">
        <v>40</v>
      </c>
      <c r="AA7" s="159">
        <v>26.4</v>
      </c>
      <c r="AB7" s="159">
        <v>29.8</v>
      </c>
      <c r="AC7" s="159">
        <v>80.3</v>
      </c>
      <c r="AD7" s="126">
        <f t="shared" si="1"/>
        <v>0.46450809464508092</v>
      </c>
      <c r="AE7" s="159">
        <v>37.299999999999997</v>
      </c>
      <c r="AF7" s="159">
        <f t="shared" si="2"/>
        <v>1337.4</v>
      </c>
      <c r="AG7" s="132">
        <f t="shared" si="3"/>
        <v>1173.4000000000001</v>
      </c>
      <c r="AH7" s="131">
        <f t="shared" si="5"/>
        <v>0.87737400927172127</v>
      </c>
      <c r="AI7" s="126">
        <f t="shared" si="4"/>
        <v>1.1397647860916993</v>
      </c>
      <c r="AL7" s="124">
        <v>19.7</v>
      </c>
      <c r="AM7" s="124">
        <v>27.5</v>
      </c>
      <c r="AN7" s="199">
        <v>41.6</v>
      </c>
      <c r="AO7" s="124">
        <v>27.5</v>
      </c>
      <c r="AP7" s="124">
        <v>33</v>
      </c>
      <c r="AQ7" s="124">
        <v>26.4</v>
      </c>
    </row>
    <row r="8" spans="1:64" ht="12" customHeight="1" x14ac:dyDescent="0.15">
      <c r="A8" s="124" t="s">
        <v>14</v>
      </c>
      <c r="B8" s="124" t="s">
        <v>15</v>
      </c>
      <c r="C8" s="124">
        <v>30</v>
      </c>
      <c r="D8" s="124">
        <v>22.8</v>
      </c>
      <c r="E8" s="124">
        <v>18.899999999999999</v>
      </c>
      <c r="F8" s="124">
        <v>75</v>
      </c>
      <c r="G8" s="127">
        <v>1</v>
      </c>
      <c r="H8" s="124">
        <v>3.8</v>
      </c>
      <c r="I8" s="124">
        <v>1</v>
      </c>
      <c r="J8" s="124">
        <v>66</v>
      </c>
      <c r="K8" s="128">
        <v>0</v>
      </c>
      <c r="L8" s="128">
        <v>0</v>
      </c>
      <c r="M8" s="128">
        <v>1</v>
      </c>
      <c r="N8" s="124">
        <v>0</v>
      </c>
      <c r="O8" s="124">
        <v>1</v>
      </c>
      <c r="P8" s="124">
        <v>10.4</v>
      </c>
      <c r="Q8" s="124">
        <v>93</v>
      </c>
      <c r="R8" s="124">
        <v>3.9</v>
      </c>
      <c r="S8" s="124">
        <v>0.8</v>
      </c>
      <c r="T8" s="124">
        <v>1</v>
      </c>
      <c r="U8" s="124">
        <v>5</v>
      </c>
      <c r="V8" s="134">
        <v>1147.8</v>
      </c>
      <c r="W8" s="127">
        <v>145.5</v>
      </c>
      <c r="X8" s="159">
        <v>1208</v>
      </c>
      <c r="Y8" s="126">
        <f t="shared" si="0"/>
        <v>1.0524481617006447</v>
      </c>
      <c r="Z8" s="133">
        <v>30</v>
      </c>
      <c r="AA8" s="159">
        <v>22.8</v>
      </c>
      <c r="AB8" s="159">
        <v>18.899999999999999</v>
      </c>
      <c r="AC8" s="159">
        <v>450.2</v>
      </c>
      <c r="AD8" s="126">
        <f t="shared" si="1"/>
        <v>0.4209240337627721</v>
      </c>
      <c r="AE8" s="159">
        <v>189.5</v>
      </c>
      <c r="AF8" s="159">
        <f t="shared" si="2"/>
        <v>1018.5</v>
      </c>
      <c r="AG8" s="132">
        <f t="shared" si="3"/>
        <v>697.59999999999991</v>
      </c>
      <c r="AH8" s="131">
        <f t="shared" si="5"/>
        <v>0.68492881688757967</v>
      </c>
      <c r="AI8" s="126">
        <f t="shared" si="4"/>
        <v>1.4600057339449544</v>
      </c>
      <c r="AL8" s="124">
        <v>19.7</v>
      </c>
      <c r="AM8" s="124"/>
      <c r="AN8" s="199">
        <v>27.5</v>
      </c>
      <c r="AO8" s="124">
        <v>27.5</v>
      </c>
      <c r="AP8" s="124">
        <v>26.4</v>
      </c>
      <c r="AQ8" s="124">
        <v>26.4</v>
      </c>
    </row>
    <row r="9" spans="1:64" ht="12" customHeight="1" x14ac:dyDescent="0.15">
      <c r="A9" s="124" t="s">
        <v>17</v>
      </c>
      <c r="B9" s="124" t="s">
        <v>18</v>
      </c>
      <c r="C9" s="124">
        <v>40</v>
      </c>
      <c r="D9" s="124">
        <v>30.4</v>
      </c>
      <c r="E9" s="124">
        <v>27.5</v>
      </c>
      <c r="F9" s="124">
        <v>80</v>
      </c>
      <c r="G9" s="124">
        <v>2</v>
      </c>
      <c r="H9" s="124">
        <v>3.8</v>
      </c>
      <c r="I9" s="124">
        <v>1</v>
      </c>
      <c r="J9" s="124">
        <v>29</v>
      </c>
      <c r="K9" s="128">
        <v>0</v>
      </c>
      <c r="L9" s="128">
        <v>0</v>
      </c>
      <c r="M9" s="124">
        <v>0</v>
      </c>
      <c r="N9" s="124">
        <v>0</v>
      </c>
      <c r="O9" s="124">
        <v>1</v>
      </c>
      <c r="P9" s="124">
        <v>10.5</v>
      </c>
      <c r="Q9" s="124">
        <v>105</v>
      </c>
      <c r="R9" s="124">
        <v>3.9</v>
      </c>
      <c r="S9" s="124">
        <v>0.6</v>
      </c>
      <c r="T9" s="124">
        <v>1</v>
      </c>
      <c r="U9" s="124">
        <v>5</v>
      </c>
      <c r="V9" s="159">
        <v>1100.4000000000001</v>
      </c>
      <c r="W9" s="124">
        <v>62.6</v>
      </c>
      <c r="X9" s="124">
        <v>958.7</v>
      </c>
      <c r="Y9" s="126">
        <f t="shared" si="0"/>
        <v>0.87122864412940748</v>
      </c>
      <c r="Z9" s="124">
        <v>40</v>
      </c>
      <c r="AA9" s="159">
        <v>30.4</v>
      </c>
      <c r="AB9" s="159">
        <v>27.5</v>
      </c>
      <c r="AC9" s="159">
        <v>179</v>
      </c>
      <c r="AD9" s="126">
        <f t="shared" si="1"/>
        <v>0.42458100558659218</v>
      </c>
      <c r="AE9" s="159">
        <v>76</v>
      </c>
      <c r="AF9" s="159">
        <f t="shared" si="2"/>
        <v>882.7</v>
      </c>
      <c r="AG9" s="132">
        <f t="shared" si="3"/>
        <v>921.40000000000009</v>
      </c>
      <c r="AH9" s="131">
        <f t="shared" si="5"/>
        <v>1.0438427551829614</v>
      </c>
      <c r="AI9" s="126">
        <f t="shared" si="4"/>
        <v>0.95799869763403511</v>
      </c>
      <c r="AL9" s="124">
        <v>19.7</v>
      </c>
      <c r="AM9" s="124"/>
      <c r="AN9" s="199">
        <v>32.200000000000003</v>
      </c>
      <c r="AO9" s="124">
        <v>27.5</v>
      </c>
      <c r="AP9" s="124">
        <v>33</v>
      </c>
      <c r="AQ9" s="124">
        <v>26.4</v>
      </c>
    </row>
    <row r="10" spans="1:64" ht="12" customHeight="1" x14ac:dyDescent="0.15">
      <c r="A10" s="124" t="s">
        <v>19</v>
      </c>
      <c r="B10" s="127" t="s">
        <v>5</v>
      </c>
      <c r="C10" s="127">
        <v>40</v>
      </c>
      <c r="D10" s="127">
        <v>26.4</v>
      </c>
      <c r="E10" s="124">
        <v>29.8</v>
      </c>
      <c r="F10" s="127">
        <v>82</v>
      </c>
      <c r="G10" s="127">
        <v>1</v>
      </c>
      <c r="H10" s="124">
        <v>6.6</v>
      </c>
      <c r="I10" s="124">
        <v>1</v>
      </c>
      <c r="J10" s="124">
        <v>38</v>
      </c>
      <c r="K10" s="128">
        <v>0</v>
      </c>
      <c r="L10" s="128">
        <v>0</v>
      </c>
      <c r="M10" s="128">
        <v>1</v>
      </c>
      <c r="N10" s="127">
        <v>0</v>
      </c>
      <c r="O10" s="127">
        <v>1</v>
      </c>
      <c r="P10" s="124">
        <v>20.100000000000001</v>
      </c>
      <c r="Q10" s="124">
        <v>89.7</v>
      </c>
      <c r="R10" s="124">
        <v>4.7</v>
      </c>
      <c r="S10" s="124">
        <v>1.18</v>
      </c>
      <c r="T10" s="124">
        <v>1</v>
      </c>
      <c r="U10" s="124">
        <v>5</v>
      </c>
      <c r="V10" s="159">
        <v>1095.9000000000001</v>
      </c>
      <c r="W10" s="124">
        <v>18.2</v>
      </c>
      <c r="X10" s="124">
        <v>1122.2</v>
      </c>
      <c r="Y10" s="126">
        <f t="shared" si="0"/>
        <v>1.0239985400127749</v>
      </c>
      <c r="Z10" s="124">
        <v>40</v>
      </c>
      <c r="AA10" s="159">
        <v>26.4</v>
      </c>
      <c r="AB10" s="159">
        <v>29.8</v>
      </c>
      <c r="AC10" s="159">
        <v>252</v>
      </c>
      <c r="AD10" s="126">
        <f t="shared" si="1"/>
        <v>0.42341269841269841</v>
      </c>
      <c r="AE10" s="159">
        <v>106.7</v>
      </c>
      <c r="AF10" s="159">
        <f t="shared" si="2"/>
        <v>1015.5</v>
      </c>
      <c r="AG10" s="132">
        <f t="shared" si="3"/>
        <v>843.90000000000009</v>
      </c>
      <c r="AH10" s="131">
        <f t="shared" si="5"/>
        <v>0.8310192023633679</v>
      </c>
      <c r="AI10" s="126">
        <f t="shared" si="4"/>
        <v>1.2033416281549945</v>
      </c>
      <c r="AL10" s="124">
        <v>19.7</v>
      </c>
      <c r="AM10" s="124"/>
      <c r="AN10" s="199">
        <v>23</v>
      </c>
      <c r="AO10" s="124">
        <v>27.5</v>
      </c>
      <c r="AP10" s="124">
        <v>26.4</v>
      </c>
      <c r="AQ10" s="124">
        <v>26.6</v>
      </c>
    </row>
    <row r="11" spans="1:64" ht="12" customHeight="1" x14ac:dyDescent="0.15">
      <c r="A11" s="124" t="s">
        <v>20</v>
      </c>
      <c r="B11" s="127" t="s">
        <v>5</v>
      </c>
      <c r="C11" s="127">
        <v>50</v>
      </c>
      <c r="D11" s="127">
        <v>33</v>
      </c>
      <c r="E11" s="124">
        <v>41.6</v>
      </c>
      <c r="F11" s="127">
        <v>75</v>
      </c>
      <c r="G11" s="127">
        <v>1</v>
      </c>
      <c r="H11" s="124">
        <v>6.6</v>
      </c>
      <c r="I11" s="124">
        <v>1</v>
      </c>
      <c r="J11" s="124">
        <v>39</v>
      </c>
      <c r="K11" s="128">
        <v>0</v>
      </c>
      <c r="L11" s="124">
        <v>1</v>
      </c>
      <c r="M11" s="124">
        <v>1</v>
      </c>
      <c r="N11" s="127">
        <v>0</v>
      </c>
      <c r="O11" s="127">
        <v>0</v>
      </c>
      <c r="P11" s="124">
        <v>5.9</v>
      </c>
      <c r="Q11" s="124">
        <v>76</v>
      </c>
      <c r="R11" s="124">
        <v>4.5</v>
      </c>
      <c r="S11" s="124">
        <v>1.5</v>
      </c>
      <c r="T11" s="124">
        <v>1</v>
      </c>
      <c r="U11" s="124">
        <v>6</v>
      </c>
      <c r="V11" s="159">
        <v>1442.4</v>
      </c>
      <c r="W11" s="124">
        <v>122.2</v>
      </c>
      <c r="X11" s="124">
        <v>1363.2</v>
      </c>
      <c r="Y11" s="126">
        <f t="shared" si="0"/>
        <v>0.94509151414309478</v>
      </c>
      <c r="Z11" s="124">
        <v>50</v>
      </c>
      <c r="AA11" s="159">
        <v>33</v>
      </c>
      <c r="AB11" s="159">
        <v>41.6</v>
      </c>
      <c r="AC11" s="159">
        <v>348.2</v>
      </c>
      <c r="AD11" s="126">
        <f t="shared" si="1"/>
        <v>0.66743251005169446</v>
      </c>
      <c r="AE11" s="159">
        <v>232.4</v>
      </c>
      <c r="AF11" s="159">
        <f t="shared" si="2"/>
        <v>1130.8</v>
      </c>
      <c r="AG11" s="132">
        <f t="shared" si="3"/>
        <v>1094.2</v>
      </c>
      <c r="AH11" s="131">
        <f t="shared" si="5"/>
        <v>0.96763353378139383</v>
      </c>
      <c r="AI11" s="126">
        <f t="shared" si="4"/>
        <v>1.0334490952293913</v>
      </c>
      <c r="AL11" s="124">
        <v>24.5</v>
      </c>
      <c r="AM11" s="124"/>
      <c r="AN11" s="199">
        <v>29.8</v>
      </c>
      <c r="AO11" s="124">
        <v>27.5</v>
      </c>
      <c r="AP11" s="124">
        <v>29.7</v>
      </c>
      <c r="AQ11" s="124">
        <v>26.6</v>
      </c>
    </row>
    <row r="12" spans="1:64" ht="12" customHeight="1" x14ac:dyDescent="0.15">
      <c r="A12" s="124" t="s">
        <v>21</v>
      </c>
      <c r="B12" s="127" t="s">
        <v>5</v>
      </c>
      <c r="C12" s="127">
        <v>50</v>
      </c>
      <c r="D12" s="127">
        <v>38</v>
      </c>
      <c r="E12" s="124">
        <v>37.200000000000003</v>
      </c>
      <c r="F12" s="127">
        <v>60</v>
      </c>
      <c r="G12" s="124">
        <v>2</v>
      </c>
      <c r="H12" s="124">
        <v>3.8</v>
      </c>
      <c r="I12" s="124">
        <v>1</v>
      </c>
      <c r="J12" s="124">
        <v>15</v>
      </c>
      <c r="K12" s="128">
        <v>0</v>
      </c>
      <c r="L12" s="124">
        <v>1</v>
      </c>
      <c r="M12" s="124">
        <v>1</v>
      </c>
      <c r="N12" s="127">
        <v>0</v>
      </c>
      <c r="O12" s="127">
        <v>0</v>
      </c>
      <c r="P12" s="124">
        <v>26.4</v>
      </c>
      <c r="Q12" s="124">
        <v>89</v>
      </c>
      <c r="R12" s="124">
        <v>4.4000000000000004</v>
      </c>
      <c r="S12" s="124">
        <v>0.8</v>
      </c>
      <c r="T12" s="124">
        <v>1</v>
      </c>
      <c r="U12" s="124">
        <v>5</v>
      </c>
      <c r="V12" s="159">
        <v>1392.8</v>
      </c>
      <c r="W12" s="135">
        <v>108.5</v>
      </c>
      <c r="X12" s="124">
        <v>1345.6</v>
      </c>
      <c r="Y12" s="126">
        <f t="shared" si="0"/>
        <v>0.96611143021252155</v>
      </c>
      <c r="Z12" s="124">
        <v>50</v>
      </c>
      <c r="AA12" s="159">
        <v>38</v>
      </c>
      <c r="AB12" s="159">
        <v>37.200000000000003</v>
      </c>
      <c r="AC12" s="159">
        <v>285.8</v>
      </c>
      <c r="AD12" s="126">
        <f t="shared" si="1"/>
        <v>0.43561931420573824</v>
      </c>
      <c r="AE12" s="124">
        <v>124.5</v>
      </c>
      <c r="AF12" s="159">
        <f t="shared" si="2"/>
        <v>1221.0999999999999</v>
      </c>
      <c r="AG12" s="132">
        <f t="shared" si="3"/>
        <v>1107</v>
      </c>
      <c r="AH12" s="131">
        <f t="shared" si="5"/>
        <v>0.90655965932356075</v>
      </c>
      <c r="AI12" s="126">
        <f t="shared" si="4"/>
        <v>1.1030713640469738</v>
      </c>
      <c r="AL12" s="124">
        <v>24.5</v>
      </c>
      <c r="AM12" s="124"/>
      <c r="AN12" s="199">
        <v>27.5</v>
      </c>
      <c r="AO12" s="124">
        <v>27.5</v>
      </c>
      <c r="AP12" s="124">
        <v>29.7</v>
      </c>
      <c r="AQ12" s="124">
        <v>30.4</v>
      </c>
    </row>
    <row r="13" spans="1:64" ht="12" customHeight="1" x14ac:dyDescent="0.15">
      <c r="A13" s="124" t="s">
        <v>22</v>
      </c>
      <c r="B13" s="127" t="s">
        <v>15</v>
      </c>
      <c r="C13" s="127">
        <v>50</v>
      </c>
      <c r="D13" s="127">
        <v>38</v>
      </c>
      <c r="E13" s="124">
        <v>37.200000000000003</v>
      </c>
      <c r="F13" s="127">
        <v>76</v>
      </c>
      <c r="G13" s="127">
        <v>1</v>
      </c>
      <c r="H13" s="124">
        <v>3.8</v>
      </c>
      <c r="I13" s="124">
        <v>1</v>
      </c>
      <c r="J13" s="124">
        <v>30</v>
      </c>
      <c r="K13" s="128">
        <v>0</v>
      </c>
      <c r="L13" s="128">
        <v>0</v>
      </c>
      <c r="M13" s="128">
        <v>1</v>
      </c>
      <c r="N13" s="127">
        <v>0</v>
      </c>
      <c r="O13" s="127">
        <v>0</v>
      </c>
      <c r="P13" s="124">
        <v>9.1999999999999993</v>
      </c>
      <c r="Q13" s="124">
        <v>52.9</v>
      </c>
      <c r="R13" s="124">
        <v>3.5</v>
      </c>
      <c r="S13" s="124">
        <v>2.2999999999999998</v>
      </c>
      <c r="T13" s="124">
        <v>2</v>
      </c>
      <c r="U13" s="124">
        <v>8</v>
      </c>
      <c r="V13" s="159">
        <v>959.8</v>
      </c>
      <c r="W13" s="135">
        <v>42.8</v>
      </c>
      <c r="X13" s="124">
        <v>1039.5</v>
      </c>
      <c r="Y13" s="126">
        <f t="shared" si="0"/>
        <v>1.0830381329443635</v>
      </c>
      <c r="Z13" s="124">
        <v>50</v>
      </c>
      <c r="AA13" s="159">
        <v>38</v>
      </c>
      <c r="AB13" s="159">
        <v>37.200000000000003</v>
      </c>
      <c r="AC13" s="159">
        <v>116.8</v>
      </c>
      <c r="AD13" s="126">
        <f t="shared" si="1"/>
        <v>0.58476027397260277</v>
      </c>
      <c r="AE13" s="159">
        <v>68.3</v>
      </c>
      <c r="AF13" s="159">
        <f t="shared" si="2"/>
        <v>971.2</v>
      </c>
      <c r="AG13" s="132">
        <f t="shared" si="3"/>
        <v>843</v>
      </c>
      <c r="AH13" s="131">
        <f t="shared" si="5"/>
        <v>0.86799835255354196</v>
      </c>
      <c r="AI13" s="126">
        <f t="shared" si="4"/>
        <v>1.152075919335706</v>
      </c>
      <c r="AL13" s="124">
        <v>27.5</v>
      </c>
      <c r="AM13" s="124"/>
      <c r="AN13" s="199">
        <v>41.6</v>
      </c>
      <c r="AO13" s="124">
        <v>29.8</v>
      </c>
      <c r="AP13" s="124">
        <v>33</v>
      </c>
      <c r="AQ13" s="124">
        <v>30.4</v>
      </c>
      <c r="AS13" t="s">
        <v>228</v>
      </c>
      <c r="AT13"/>
      <c r="AU13"/>
      <c r="AV13"/>
      <c r="AW13"/>
      <c r="AX13"/>
      <c r="AZ13" t="s">
        <v>228</v>
      </c>
      <c r="BA13"/>
      <c r="BB13"/>
      <c r="BC13"/>
      <c r="BD13"/>
      <c r="BE13"/>
      <c r="BG13" t="s">
        <v>228</v>
      </c>
      <c r="BH13"/>
      <c r="BI13"/>
      <c r="BJ13"/>
      <c r="BK13"/>
      <c r="BL13"/>
    </row>
    <row r="14" spans="1:64" ht="12" customHeight="1" x14ac:dyDescent="0.15">
      <c r="A14" s="124" t="s">
        <v>24</v>
      </c>
      <c r="B14" s="124" t="s">
        <v>18</v>
      </c>
      <c r="C14" s="124">
        <v>40</v>
      </c>
      <c r="D14" s="124">
        <v>30.4</v>
      </c>
      <c r="E14" s="124">
        <v>32.200000000000003</v>
      </c>
      <c r="F14" s="127">
        <v>82</v>
      </c>
      <c r="G14" s="127">
        <v>1</v>
      </c>
      <c r="H14" s="124">
        <v>3.8</v>
      </c>
      <c r="I14" s="124">
        <v>1</v>
      </c>
      <c r="J14" s="124">
        <v>33</v>
      </c>
      <c r="K14" s="128">
        <v>0</v>
      </c>
      <c r="L14" s="124">
        <v>1</v>
      </c>
      <c r="M14" s="124">
        <v>0</v>
      </c>
      <c r="N14" s="124">
        <v>2</v>
      </c>
      <c r="O14" s="127">
        <v>0</v>
      </c>
      <c r="P14" s="124">
        <v>19.8</v>
      </c>
      <c r="Q14" s="124">
        <v>77.099999999999994</v>
      </c>
      <c r="R14" s="124">
        <v>4</v>
      </c>
      <c r="S14" s="124">
        <v>1.3</v>
      </c>
      <c r="T14" s="124">
        <v>1</v>
      </c>
      <c r="U14" s="124">
        <v>6</v>
      </c>
      <c r="V14" s="159">
        <v>1243.0999999999999</v>
      </c>
      <c r="W14" s="135">
        <v>189.2</v>
      </c>
      <c r="X14" s="124">
        <v>1336.9</v>
      </c>
      <c r="Y14" s="126">
        <f t="shared" si="0"/>
        <v>1.075456519990347</v>
      </c>
      <c r="Z14" s="124">
        <v>40</v>
      </c>
      <c r="AA14" s="159">
        <v>30.4</v>
      </c>
      <c r="AB14" s="159">
        <v>32.200000000000003</v>
      </c>
      <c r="AC14" s="159">
        <v>254.3</v>
      </c>
      <c r="AD14" s="126">
        <f t="shared" si="1"/>
        <v>0.69838773102634677</v>
      </c>
      <c r="AE14" s="159">
        <v>177.6</v>
      </c>
      <c r="AF14" s="136">
        <f t="shared" si="2"/>
        <v>1159.3000000000002</v>
      </c>
      <c r="AG14" s="132">
        <f t="shared" si="3"/>
        <v>988.8</v>
      </c>
      <c r="AH14" s="131">
        <f t="shared" si="5"/>
        <v>0.85292849133097537</v>
      </c>
      <c r="AI14" s="126">
        <f t="shared" si="4"/>
        <v>1.1724312297734629</v>
      </c>
      <c r="AL14" s="124">
        <v>27.5</v>
      </c>
      <c r="AM14" s="124"/>
      <c r="AN14" s="199">
        <v>19.7</v>
      </c>
      <c r="AO14" s="124">
        <v>29.8</v>
      </c>
      <c r="AP14" s="124">
        <v>19.8</v>
      </c>
      <c r="AQ14" s="124">
        <v>30.4</v>
      </c>
      <c r="AS14"/>
      <c r="AT14"/>
      <c r="AU14"/>
      <c r="AV14"/>
      <c r="AW14"/>
      <c r="AX14"/>
      <c r="AZ14"/>
      <c r="BA14"/>
      <c r="BB14"/>
      <c r="BC14"/>
      <c r="BD14"/>
      <c r="BE14"/>
      <c r="BG14"/>
      <c r="BH14"/>
      <c r="BI14"/>
      <c r="BJ14"/>
      <c r="BK14"/>
      <c r="BL14"/>
    </row>
    <row r="15" spans="1:64" ht="12" customHeight="1" x14ac:dyDescent="0.15">
      <c r="A15" s="124" t="s">
        <v>27</v>
      </c>
      <c r="B15" s="124" t="s">
        <v>16</v>
      </c>
      <c r="C15" s="124">
        <v>40</v>
      </c>
      <c r="D15" s="124">
        <v>26.4</v>
      </c>
      <c r="E15" s="124">
        <v>27.5</v>
      </c>
      <c r="F15" s="127">
        <v>65</v>
      </c>
      <c r="G15" s="127">
        <v>1</v>
      </c>
      <c r="H15" s="124">
        <v>6.6</v>
      </c>
      <c r="I15" s="124">
        <v>1</v>
      </c>
      <c r="J15" s="124">
        <v>30</v>
      </c>
      <c r="K15" s="128">
        <v>0</v>
      </c>
      <c r="L15" s="128">
        <v>0</v>
      </c>
      <c r="M15" s="124">
        <v>0</v>
      </c>
      <c r="N15" s="124">
        <v>0</v>
      </c>
      <c r="O15" s="127">
        <v>0</v>
      </c>
      <c r="P15" s="124">
        <v>14.1</v>
      </c>
      <c r="Q15" s="124">
        <v>84.6</v>
      </c>
      <c r="R15" s="124">
        <v>4.5</v>
      </c>
      <c r="S15" s="124">
        <v>0.67</v>
      </c>
      <c r="T15" s="124">
        <v>1</v>
      </c>
      <c r="U15" s="124">
        <v>5</v>
      </c>
      <c r="V15" s="159">
        <v>1370.8</v>
      </c>
      <c r="W15" s="124">
        <v>145.80000000000001</v>
      </c>
      <c r="X15" s="124">
        <v>1238.8</v>
      </c>
      <c r="Y15" s="126">
        <f t="shared" si="0"/>
        <v>0.90370586518821128</v>
      </c>
      <c r="Z15" s="124">
        <v>40</v>
      </c>
      <c r="AA15" s="159">
        <v>26.4</v>
      </c>
      <c r="AB15" s="159">
        <v>27.5</v>
      </c>
      <c r="AC15" s="124">
        <v>248.8</v>
      </c>
      <c r="AD15" s="126">
        <f t="shared" si="1"/>
        <v>0.36093247588424432</v>
      </c>
      <c r="AE15" s="124">
        <v>89.8</v>
      </c>
      <c r="AF15" s="159">
        <f t="shared" si="2"/>
        <v>1149</v>
      </c>
      <c r="AG15" s="132">
        <f t="shared" si="3"/>
        <v>1122</v>
      </c>
      <c r="AH15" s="126">
        <f t="shared" si="5"/>
        <v>0.97650130548302871</v>
      </c>
      <c r="AI15" s="126">
        <f t="shared" si="4"/>
        <v>1.0240641711229947</v>
      </c>
      <c r="AL15" s="124">
        <v>27.5</v>
      </c>
      <c r="AM15" s="124"/>
      <c r="AN15" s="199">
        <v>19.7</v>
      </c>
      <c r="AO15" s="124">
        <v>32.200000000000003</v>
      </c>
      <c r="AP15" s="124">
        <v>19.8</v>
      </c>
      <c r="AQ15" s="124">
        <v>30.4</v>
      </c>
      <c r="AS15"/>
      <c r="AT15"/>
      <c r="AU15"/>
      <c r="AV15"/>
      <c r="AW15"/>
      <c r="AX15"/>
      <c r="AZ15"/>
      <c r="BA15"/>
      <c r="BB15"/>
      <c r="BC15"/>
      <c r="BD15"/>
      <c r="BE15"/>
      <c r="BG15"/>
      <c r="BH15"/>
      <c r="BI15"/>
      <c r="BJ15"/>
      <c r="BK15"/>
      <c r="BL15"/>
    </row>
    <row r="16" spans="1:64" ht="12" customHeight="1" x14ac:dyDescent="0.15">
      <c r="A16" s="124" t="s">
        <v>28</v>
      </c>
      <c r="B16" s="127" t="s">
        <v>5</v>
      </c>
      <c r="C16" s="127">
        <v>50</v>
      </c>
      <c r="D16" s="127">
        <v>33</v>
      </c>
      <c r="E16" s="124">
        <v>32.200000000000003</v>
      </c>
      <c r="F16" s="124">
        <v>81</v>
      </c>
      <c r="G16" s="124">
        <v>2</v>
      </c>
      <c r="H16" s="124">
        <v>6.6</v>
      </c>
      <c r="I16" s="124">
        <v>1</v>
      </c>
      <c r="J16" s="124">
        <v>25</v>
      </c>
      <c r="K16" s="128">
        <v>0</v>
      </c>
      <c r="L16" s="128">
        <v>0</v>
      </c>
      <c r="M16" s="128">
        <v>1</v>
      </c>
      <c r="N16" s="127">
        <v>0</v>
      </c>
      <c r="O16" s="127">
        <v>1</v>
      </c>
      <c r="P16" s="124">
        <v>10</v>
      </c>
      <c r="Q16" s="124"/>
      <c r="R16" s="124">
        <v>4.0999999999999996</v>
      </c>
      <c r="S16" s="124">
        <v>0.5</v>
      </c>
      <c r="T16" s="124">
        <v>1</v>
      </c>
      <c r="U16" s="124">
        <v>5</v>
      </c>
      <c r="V16" s="159">
        <v>909.3</v>
      </c>
      <c r="W16" s="124">
        <v>85.2</v>
      </c>
      <c r="X16" s="124">
        <v>854.5</v>
      </c>
      <c r="Y16" s="126">
        <f t="shared" si="0"/>
        <v>0.93973386121192126</v>
      </c>
      <c r="Z16" s="124">
        <v>50</v>
      </c>
      <c r="AA16" s="159">
        <v>33</v>
      </c>
      <c r="AB16" s="159">
        <v>32.200000000000003</v>
      </c>
      <c r="AC16" s="124">
        <v>142.9</v>
      </c>
      <c r="AD16" s="126">
        <f t="shared" si="1"/>
        <v>0.49475157452764174</v>
      </c>
      <c r="AE16" s="124">
        <v>70.7</v>
      </c>
      <c r="AF16" s="159">
        <f t="shared" si="2"/>
        <v>783.8</v>
      </c>
      <c r="AG16" s="132">
        <f t="shared" si="3"/>
        <v>766.4</v>
      </c>
      <c r="AH16" s="126">
        <f t="shared" si="5"/>
        <v>0.97780045930084203</v>
      </c>
      <c r="AI16" s="126">
        <f t="shared" si="4"/>
        <v>1.0227035490605427</v>
      </c>
      <c r="AL16" s="124">
        <v>27.5</v>
      </c>
      <c r="AM16" s="124"/>
      <c r="AN16" s="199">
        <v>24.5</v>
      </c>
      <c r="AO16" s="124">
        <v>32.200000000000003</v>
      </c>
      <c r="AP16" s="124">
        <v>23.1</v>
      </c>
      <c r="AQ16" s="124">
        <v>30.4</v>
      </c>
      <c r="AS16"/>
      <c r="AT16" s="200" t="s">
        <v>166</v>
      </c>
      <c r="AU16" s="200" t="s">
        <v>167</v>
      </c>
      <c r="AV16" s="200" t="s">
        <v>168</v>
      </c>
      <c r="AW16" s="200" t="s">
        <v>169</v>
      </c>
      <c r="AX16" s="200" t="s">
        <v>170</v>
      </c>
      <c r="AZ16"/>
      <c r="BA16" s="200" t="s">
        <v>166</v>
      </c>
      <c r="BB16" s="200" t="s">
        <v>167</v>
      </c>
      <c r="BC16" s="200" t="s">
        <v>168</v>
      </c>
      <c r="BD16" s="200" t="s">
        <v>169</v>
      </c>
      <c r="BE16" s="200" t="s">
        <v>170</v>
      </c>
      <c r="BG16"/>
      <c r="BH16" s="200" t="s">
        <v>166</v>
      </c>
      <c r="BI16" s="200" t="s">
        <v>167</v>
      </c>
      <c r="BJ16" s="200" t="s">
        <v>168</v>
      </c>
      <c r="BK16" s="200" t="s">
        <v>169</v>
      </c>
      <c r="BL16" s="200" t="s">
        <v>170</v>
      </c>
    </row>
    <row r="17" spans="1:64" ht="12" customHeight="1" x14ac:dyDescent="0.15">
      <c r="A17" s="137" t="s">
        <v>29</v>
      </c>
      <c r="B17" s="127" t="s">
        <v>5</v>
      </c>
      <c r="C17" s="188">
        <v>35</v>
      </c>
      <c r="D17" s="188">
        <v>26.6</v>
      </c>
      <c r="E17" s="137">
        <v>29.8</v>
      </c>
      <c r="F17" s="124">
        <v>76</v>
      </c>
      <c r="G17" s="124">
        <v>2</v>
      </c>
      <c r="H17" s="124">
        <v>3.8</v>
      </c>
      <c r="I17" s="124">
        <v>1</v>
      </c>
      <c r="J17" s="124">
        <v>21</v>
      </c>
      <c r="K17" s="128">
        <v>0</v>
      </c>
      <c r="L17" s="128">
        <v>0</v>
      </c>
      <c r="M17" s="128">
        <v>1</v>
      </c>
      <c r="N17" s="127">
        <v>0</v>
      </c>
      <c r="O17" s="127">
        <v>0</v>
      </c>
      <c r="P17" s="124">
        <v>11</v>
      </c>
      <c r="Q17" s="124">
        <v>98</v>
      </c>
      <c r="R17" s="124">
        <v>3.5</v>
      </c>
      <c r="S17" s="124">
        <v>0.7</v>
      </c>
      <c r="T17" s="124">
        <v>1</v>
      </c>
      <c r="U17" s="124">
        <v>6</v>
      </c>
      <c r="V17" s="159">
        <v>1137.6400000000001</v>
      </c>
      <c r="W17" s="124">
        <v>38.090000000000003</v>
      </c>
      <c r="X17" s="124">
        <v>1101.19</v>
      </c>
      <c r="Y17" s="126">
        <f t="shared" si="0"/>
        <v>0.96795998734221722</v>
      </c>
      <c r="Z17" s="124">
        <v>35</v>
      </c>
      <c r="AA17" s="159">
        <v>26.6</v>
      </c>
      <c r="AB17" s="159">
        <v>29.8</v>
      </c>
      <c r="AC17" s="124">
        <v>187.32</v>
      </c>
      <c r="AD17" s="126">
        <f t="shared" si="1"/>
        <v>0.52642536835361953</v>
      </c>
      <c r="AE17" s="124">
        <v>98.61</v>
      </c>
      <c r="AF17" s="136">
        <f t="shared" si="2"/>
        <v>1002.58</v>
      </c>
      <c r="AG17" s="132">
        <f t="shared" si="3"/>
        <v>950.32000000000016</v>
      </c>
      <c r="AH17" s="126">
        <f t="shared" si="5"/>
        <v>0.94787448383171435</v>
      </c>
      <c r="AI17" s="126">
        <f t="shared" si="4"/>
        <v>1.0549920026938293</v>
      </c>
      <c r="AL17" s="124">
        <v>27.5</v>
      </c>
      <c r="AM17" s="124"/>
      <c r="AN17" s="199">
        <v>24.5</v>
      </c>
      <c r="AO17" s="124">
        <v>35.5</v>
      </c>
      <c r="AP17" s="124">
        <v>23.1</v>
      </c>
      <c r="AQ17" s="124">
        <v>30.4</v>
      </c>
      <c r="AS17" t="s">
        <v>219</v>
      </c>
      <c r="AT17">
        <v>37</v>
      </c>
      <c r="AU17">
        <v>29.072972972972973</v>
      </c>
      <c r="AV17">
        <v>51.069804804805145</v>
      </c>
      <c r="AW17">
        <v>7.1463140712401625</v>
      </c>
      <c r="AX17">
        <v>1.1748467962779077</v>
      </c>
      <c r="AZ17" t="s">
        <v>223</v>
      </c>
      <c r="BA17">
        <v>20</v>
      </c>
      <c r="BB17">
        <v>27.015000000000004</v>
      </c>
      <c r="BC17">
        <v>40.701342105263009</v>
      </c>
      <c r="BD17">
        <v>6.3797603485760348</v>
      </c>
      <c r="BE17">
        <v>1.4265577819573767</v>
      </c>
      <c r="BG17" t="s">
        <v>223</v>
      </c>
      <c r="BH17">
        <v>20</v>
      </c>
      <c r="BI17">
        <v>25.74</v>
      </c>
      <c r="BJ17">
        <v>20.175157894736913</v>
      </c>
      <c r="BK17">
        <v>4.4916765126995637</v>
      </c>
      <c r="BL17">
        <v>1.0043694015335423</v>
      </c>
    </row>
    <row r="18" spans="1:64" ht="12" customHeight="1" x14ac:dyDescent="0.15">
      <c r="A18" s="137" t="s">
        <v>30</v>
      </c>
      <c r="B18" s="127" t="s">
        <v>5</v>
      </c>
      <c r="C18" s="188">
        <v>40</v>
      </c>
      <c r="D18" s="188">
        <v>30.4</v>
      </c>
      <c r="E18" s="137">
        <v>41.6</v>
      </c>
      <c r="F18" s="138">
        <v>66</v>
      </c>
      <c r="G18" s="127">
        <v>1</v>
      </c>
      <c r="H18" s="124">
        <v>3.8</v>
      </c>
      <c r="I18" s="124">
        <v>1</v>
      </c>
      <c r="J18" s="124">
        <v>15</v>
      </c>
      <c r="K18" s="128">
        <v>0</v>
      </c>
      <c r="L18" s="128">
        <v>0</v>
      </c>
      <c r="M18" s="128">
        <v>1</v>
      </c>
      <c r="N18" s="127">
        <v>0</v>
      </c>
      <c r="O18" s="127">
        <v>1</v>
      </c>
      <c r="P18" s="124">
        <v>10.6</v>
      </c>
      <c r="Q18" s="124">
        <v>82</v>
      </c>
      <c r="R18" s="124">
        <v>4.0999999999999996</v>
      </c>
      <c r="S18" s="124">
        <v>1.1000000000000001</v>
      </c>
      <c r="T18" s="124">
        <v>1</v>
      </c>
      <c r="U18" s="124">
        <v>5</v>
      </c>
      <c r="V18" s="159">
        <v>1184.1199999999999</v>
      </c>
      <c r="W18" s="124">
        <v>59.37</v>
      </c>
      <c r="X18" s="124">
        <v>1146.28</v>
      </c>
      <c r="Y18" s="126">
        <f t="shared" si="0"/>
        <v>0.96804377934668795</v>
      </c>
      <c r="Z18" s="124">
        <v>40</v>
      </c>
      <c r="AA18" s="159">
        <v>30.4</v>
      </c>
      <c r="AB18" s="159">
        <v>41.6</v>
      </c>
      <c r="AC18" s="124">
        <v>119.8</v>
      </c>
      <c r="AD18" s="126">
        <f t="shared" si="1"/>
        <v>0.73155258764607678</v>
      </c>
      <c r="AE18" s="124">
        <v>87.64</v>
      </c>
      <c r="AF18" s="136">
        <f t="shared" si="2"/>
        <v>1058.6399999999999</v>
      </c>
      <c r="AG18" s="132">
        <f t="shared" si="3"/>
        <v>1064.32</v>
      </c>
      <c r="AH18" s="126">
        <f t="shared" si="5"/>
        <v>1.0053653744426811</v>
      </c>
      <c r="AI18" s="126">
        <f t="shared" si="4"/>
        <v>0.99466325917017429</v>
      </c>
      <c r="AL18" s="124">
        <v>27.5</v>
      </c>
      <c r="AM18" s="124"/>
      <c r="AN18" s="199">
        <v>27.5</v>
      </c>
      <c r="AO18" s="124">
        <v>35.5</v>
      </c>
      <c r="AP18" s="124">
        <v>26.4</v>
      </c>
      <c r="AQ18" s="124">
        <v>30.4</v>
      </c>
      <c r="AS18" t="s">
        <v>221</v>
      </c>
      <c r="AT18">
        <v>5</v>
      </c>
      <c r="AU18">
        <v>26.98</v>
      </c>
      <c r="AV18">
        <v>43.456999999999994</v>
      </c>
      <c r="AW18">
        <v>6.5921923515625656</v>
      </c>
      <c r="AX18">
        <v>2.9481180437696177</v>
      </c>
      <c r="AZ18" t="s">
        <v>225</v>
      </c>
      <c r="BA18">
        <v>22</v>
      </c>
      <c r="BB18">
        <v>30.468181818181822</v>
      </c>
      <c r="BC18">
        <v>53.970844155844091</v>
      </c>
      <c r="BD18">
        <v>7.3464851565795799</v>
      </c>
      <c r="BE18">
        <v>1.5662758980786253</v>
      </c>
      <c r="BG18" t="s">
        <v>225</v>
      </c>
      <c r="BH18">
        <v>22</v>
      </c>
      <c r="BI18">
        <v>29.509090909090904</v>
      </c>
      <c r="BJ18">
        <v>22.082770562770573</v>
      </c>
      <c r="BK18">
        <v>4.6992308479974225</v>
      </c>
      <c r="BL18">
        <v>1.0018793831134332</v>
      </c>
    </row>
    <row r="19" spans="1:64" ht="12" customHeight="1" x14ac:dyDescent="0.15">
      <c r="A19" s="137" t="s">
        <v>31</v>
      </c>
      <c r="B19" s="127" t="s">
        <v>5</v>
      </c>
      <c r="C19" s="188">
        <v>40</v>
      </c>
      <c r="D19" s="188">
        <v>26.4</v>
      </c>
      <c r="E19" s="137">
        <v>23</v>
      </c>
      <c r="F19" s="139">
        <v>74</v>
      </c>
      <c r="G19" s="124">
        <v>2</v>
      </c>
      <c r="H19" s="124">
        <v>6.6</v>
      </c>
      <c r="I19" s="124">
        <v>1</v>
      </c>
      <c r="J19" s="124">
        <v>14</v>
      </c>
      <c r="K19" s="128">
        <v>0</v>
      </c>
      <c r="L19" s="128">
        <v>0</v>
      </c>
      <c r="M19" s="128">
        <v>1</v>
      </c>
      <c r="N19" s="127">
        <v>0</v>
      </c>
      <c r="O19" s="127">
        <v>1</v>
      </c>
      <c r="P19" s="124">
        <v>10.6</v>
      </c>
      <c r="Q19" s="124">
        <v>59</v>
      </c>
      <c r="R19" s="124">
        <v>3.3</v>
      </c>
      <c r="S19" s="124">
        <v>0.8</v>
      </c>
      <c r="T19" s="124">
        <v>2</v>
      </c>
      <c r="U19" s="124">
        <v>7</v>
      </c>
      <c r="V19" s="159">
        <v>696.43</v>
      </c>
      <c r="W19" s="124">
        <v>41.93</v>
      </c>
      <c r="X19" s="124">
        <v>654.08000000000004</v>
      </c>
      <c r="Y19" s="126">
        <f t="shared" si="0"/>
        <v>0.9391898683284754</v>
      </c>
      <c r="Z19" s="124">
        <v>40</v>
      </c>
      <c r="AA19" s="159">
        <v>26.4</v>
      </c>
      <c r="AB19" s="159">
        <v>23</v>
      </c>
      <c r="AC19" s="159">
        <v>122.32</v>
      </c>
      <c r="AD19" s="126">
        <f t="shared" si="1"/>
        <v>0.58706671026814916</v>
      </c>
      <c r="AE19" s="124">
        <v>71.81</v>
      </c>
      <c r="AF19" s="136">
        <f t="shared" si="2"/>
        <v>582.27</v>
      </c>
      <c r="AG19" s="132">
        <f t="shared" si="3"/>
        <v>574.1099999999999</v>
      </c>
      <c r="AH19" s="126">
        <f t="shared" si="5"/>
        <v>0.9859858828378586</v>
      </c>
      <c r="AI19" s="126">
        <f t="shared" si="4"/>
        <v>1.0142133040706487</v>
      </c>
      <c r="AL19" s="124">
        <v>27.5</v>
      </c>
      <c r="AM19" s="124"/>
      <c r="AN19" s="199">
        <v>27.5</v>
      </c>
      <c r="AO19" s="124">
        <v>35.5</v>
      </c>
      <c r="AP19" s="124">
        <v>26.4</v>
      </c>
      <c r="AQ19" s="124">
        <v>34.200000000000003</v>
      </c>
      <c r="AS19"/>
      <c r="AT19"/>
      <c r="AU19"/>
      <c r="AV19"/>
      <c r="AW19"/>
      <c r="AX19"/>
      <c r="AZ19"/>
      <c r="BA19"/>
      <c r="BB19"/>
      <c r="BC19"/>
      <c r="BD19"/>
      <c r="BE19"/>
      <c r="BG19"/>
      <c r="BH19"/>
      <c r="BI19"/>
      <c r="BJ19"/>
      <c r="BK19"/>
      <c r="BL19"/>
    </row>
    <row r="20" spans="1:64" ht="12" customHeight="1" x14ac:dyDescent="0.15">
      <c r="A20" s="137" t="s">
        <v>32</v>
      </c>
      <c r="B20" s="127" t="s">
        <v>18</v>
      </c>
      <c r="C20" s="188">
        <v>40</v>
      </c>
      <c r="D20" s="188">
        <v>30.4</v>
      </c>
      <c r="E20" s="137">
        <v>27.5</v>
      </c>
      <c r="F20" s="138">
        <v>82</v>
      </c>
      <c r="G20" s="124">
        <v>2</v>
      </c>
      <c r="H20" s="124">
        <v>3.8</v>
      </c>
      <c r="I20" s="124">
        <v>1</v>
      </c>
      <c r="J20" s="124">
        <v>50</v>
      </c>
      <c r="K20" s="128">
        <v>0</v>
      </c>
      <c r="L20" s="128">
        <v>0</v>
      </c>
      <c r="M20" s="124">
        <v>0</v>
      </c>
      <c r="N20" s="127">
        <v>1</v>
      </c>
      <c r="O20" s="127">
        <v>0</v>
      </c>
      <c r="P20" s="124">
        <v>19.8</v>
      </c>
      <c r="Q20" s="124">
        <v>95</v>
      </c>
      <c r="R20" s="124">
        <v>4.4000000000000004</v>
      </c>
      <c r="S20" s="124">
        <v>1.3</v>
      </c>
      <c r="T20" s="124">
        <v>1</v>
      </c>
      <c r="U20" s="124">
        <v>5</v>
      </c>
      <c r="V20" s="159">
        <v>1014.09</v>
      </c>
      <c r="W20" s="124">
        <v>236.63</v>
      </c>
      <c r="X20" s="124">
        <v>1008.85</v>
      </c>
      <c r="Y20" s="126">
        <f t="shared" si="0"/>
        <v>0.99483280576674649</v>
      </c>
      <c r="Z20" s="124">
        <v>40</v>
      </c>
      <c r="AA20" s="159">
        <v>30.4</v>
      </c>
      <c r="AB20" s="159">
        <v>27.5</v>
      </c>
      <c r="AC20" s="159">
        <v>345.51</v>
      </c>
      <c r="AD20" s="126">
        <f t="shared" si="1"/>
        <v>0.58747937831032382</v>
      </c>
      <c r="AE20" s="124">
        <v>202.98</v>
      </c>
      <c r="AF20" s="136">
        <f t="shared" si="2"/>
        <v>805.87</v>
      </c>
      <c r="AG20" s="132">
        <f t="shared" si="3"/>
        <v>668.58</v>
      </c>
      <c r="AH20" s="126">
        <f t="shared" si="5"/>
        <v>0.82963753458994627</v>
      </c>
      <c r="AI20" s="126">
        <f t="shared" si="4"/>
        <v>1.2053456579616499</v>
      </c>
      <c r="AL20" s="124">
        <v>27.5</v>
      </c>
      <c r="AM20" s="124"/>
      <c r="AN20" s="199">
        <v>27.5</v>
      </c>
      <c r="AO20" s="124">
        <v>37.200000000000003</v>
      </c>
      <c r="AP20" s="124">
        <v>26.4</v>
      </c>
      <c r="AQ20" s="124">
        <v>34.200000000000003</v>
      </c>
      <c r="AS20"/>
      <c r="AT20"/>
      <c r="AU20"/>
      <c r="AV20"/>
      <c r="AW20"/>
      <c r="AX20"/>
      <c r="AZ20"/>
      <c r="BA20"/>
      <c r="BB20"/>
      <c r="BC20"/>
      <c r="BD20"/>
      <c r="BE20"/>
      <c r="BG20"/>
      <c r="BH20"/>
      <c r="BI20"/>
      <c r="BJ20"/>
      <c r="BK20"/>
      <c r="BL20"/>
    </row>
    <row r="21" spans="1:64" ht="12" customHeight="1" x14ac:dyDescent="0.15">
      <c r="A21" s="137" t="s">
        <v>33</v>
      </c>
      <c r="B21" s="127" t="s">
        <v>5</v>
      </c>
      <c r="C21" s="188">
        <v>45</v>
      </c>
      <c r="D21" s="188">
        <v>29.7</v>
      </c>
      <c r="E21" s="137">
        <v>29.8</v>
      </c>
      <c r="F21" s="127">
        <v>69</v>
      </c>
      <c r="G21" s="127">
        <v>1</v>
      </c>
      <c r="H21" s="124">
        <v>6.6</v>
      </c>
      <c r="I21" s="124">
        <v>1</v>
      </c>
      <c r="J21" s="124">
        <v>16</v>
      </c>
      <c r="K21" s="128">
        <v>0</v>
      </c>
      <c r="L21" s="128">
        <v>0</v>
      </c>
      <c r="M21" s="128">
        <v>1</v>
      </c>
      <c r="N21" s="127">
        <v>0</v>
      </c>
      <c r="O21" s="127">
        <v>1</v>
      </c>
      <c r="P21" s="124">
        <v>8.8000000000000007</v>
      </c>
      <c r="Q21" s="124"/>
      <c r="R21" s="124">
        <v>4.9000000000000004</v>
      </c>
      <c r="S21" s="124">
        <v>0.8</v>
      </c>
      <c r="T21" s="124">
        <v>1</v>
      </c>
      <c r="U21" s="124">
        <v>5</v>
      </c>
      <c r="V21" s="159">
        <v>1197.7</v>
      </c>
      <c r="W21" s="124">
        <v>51.07</v>
      </c>
      <c r="X21" s="124">
        <v>1179.46</v>
      </c>
      <c r="Y21" s="126">
        <f t="shared" si="0"/>
        <v>0.98477081072054773</v>
      </c>
      <c r="Z21" s="124">
        <v>45</v>
      </c>
      <c r="AA21" s="159">
        <v>29.7</v>
      </c>
      <c r="AB21" s="159">
        <v>29.8</v>
      </c>
      <c r="AC21" s="159">
        <v>194.8</v>
      </c>
      <c r="AD21" s="126">
        <f t="shared" si="1"/>
        <v>0.34014373716632446</v>
      </c>
      <c r="AE21" s="124">
        <v>66.260000000000005</v>
      </c>
      <c r="AF21" s="136">
        <f t="shared" si="2"/>
        <v>1113.2</v>
      </c>
      <c r="AG21" s="132">
        <f t="shared" si="3"/>
        <v>1002.9000000000001</v>
      </c>
      <c r="AH21" s="126">
        <f t="shared" si="5"/>
        <v>0.90091627739849089</v>
      </c>
      <c r="AI21" s="126">
        <f t="shared" si="4"/>
        <v>1.1099810549406719</v>
      </c>
      <c r="AL21" s="124">
        <v>27.5</v>
      </c>
      <c r="AM21" s="124"/>
      <c r="AN21" s="199">
        <v>27.5</v>
      </c>
      <c r="AO21" s="124">
        <v>37.200000000000003</v>
      </c>
      <c r="AP21" s="124">
        <v>26.4</v>
      </c>
      <c r="AQ21" s="124">
        <v>34.200000000000003</v>
      </c>
      <c r="AS21"/>
      <c r="AT21"/>
      <c r="AU21"/>
      <c r="AV21"/>
      <c r="AW21"/>
      <c r="AX21"/>
      <c r="AZ21"/>
      <c r="BA21"/>
      <c r="BB21"/>
      <c r="BC21"/>
      <c r="BD21"/>
      <c r="BE21"/>
      <c r="BG21"/>
      <c r="BH21"/>
      <c r="BI21"/>
      <c r="BJ21"/>
      <c r="BK21"/>
      <c r="BL21"/>
    </row>
    <row r="22" spans="1:64" ht="12" customHeight="1" x14ac:dyDescent="0.15">
      <c r="A22" s="137" t="s">
        <v>39</v>
      </c>
      <c r="B22" s="127" t="s">
        <v>5</v>
      </c>
      <c r="C22" s="188">
        <v>45</v>
      </c>
      <c r="D22" s="188">
        <v>29.7</v>
      </c>
      <c r="E22" s="137">
        <v>27.5</v>
      </c>
      <c r="F22" s="140">
        <v>73</v>
      </c>
      <c r="G22" s="124">
        <v>2</v>
      </c>
      <c r="H22" s="124">
        <v>6.6</v>
      </c>
      <c r="I22" s="124">
        <v>1</v>
      </c>
      <c r="J22" s="124">
        <v>16</v>
      </c>
      <c r="K22" s="128">
        <v>0</v>
      </c>
      <c r="L22" s="128">
        <v>0</v>
      </c>
      <c r="M22" s="128">
        <v>1</v>
      </c>
      <c r="N22" s="127">
        <v>0</v>
      </c>
      <c r="O22" s="127">
        <v>0</v>
      </c>
      <c r="P22" s="124">
        <v>9.5</v>
      </c>
      <c r="Q22" s="124">
        <v>76.3</v>
      </c>
      <c r="R22" s="124">
        <v>3.9</v>
      </c>
      <c r="S22" s="124">
        <v>1.1000000000000001</v>
      </c>
      <c r="T22" s="124">
        <v>1</v>
      </c>
      <c r="U22" s="124">
        <v>5</v>
      </c>
      <c r="V22" s="159">
        <v>811.72</v>
      </c>
      <c r="W22" s="124">
        <v>38.64</v>
      </c>
      <c r="X22" s="124">
        <v>713.11</v>
      </c>
      <c r="Y22" s="126">
        <f t="shared" si="0"/>
        <v>0.87851722268762622</v>
      </c>
      <c r="Z22" s="124">
        <v>45</v>
      </c>
      <c r="AA22" s="159">
        <v>29.7</v>
      </c>
      <c r="AB22" s="159">
        <v>27.5</v>
      </c>
      <c r="AC22" s="159">
        <v>112.04</v>
      </c>
      <c r="AD22" s="126">
        <f t="shared" si="1"/>
        <v>0.46965369510888966</v>
      </c>
      <c r="AE22" s="124">
        <v>52.62</v>
      </c>
      <c r="AF22" s="136">
        <f t="shared" si="2"/>
        <v>660.49</v>
      </c>
      <c r="AG22" s="132">
        <f t="shared" si="3"/>
        <v>699.68000000000006</v>
      </c>
      <c r="AH22" s="126">
        <f t="shared" si="5"/>
        <v>1.0593347363321171</v>
      </c>
      <c r="AI22" s="126">
        <f t="shared" si="4"/>
        <v>0.94398868053967522</v>
      </c>
      <c r="AL22" s="124">
        <v>27.5</v>
      </c>
      <c r="AM22" s="124"/>
      <c r="AN22" s="199">
        <v>19.7</v>
      </c>
      <c r="AO22" s="124">
        <v>41.6</v>
      </c>
      <c r="AP22" s="124">
        <v>19.8</v>
      </c>
      <c r="AQ22" s="124">
        <v>34.200000000000003</v>
      </c>
      <c r="AS22" t="s">
        <v>229</v>
      </c>
      <c r="AT22"/>
      <c r="AU22"/>
      <c r="AV22"/>
      <c r="AW22"/>
      <c r="AX22"/>
      <c r="AZ22" t="s">
        <v>229</v>
      </c>
      <c r="BA22"/>
      <c r="BB22"/>
      <c r="BC22"/>
      <c r="BD22"/>
      <c r="BE22"/>
      <c r="BG22" t="s">
        <v>229</v>
      </c>
      <c r="BH22"/>
      <c r="BI22"/>
      <c r="BJ22"/>
      <c r="BK22"/>
      <c r="BL22"/>
    </row>
    <row r="23" spans="1:64" ht="12" customHeight="1" x14ac:dyDescent="0.15">
      <c r="A23" s="137" t="s">
        <v>34</v>
      </c>
      <c r="B23" s="127" t="s">
        <v>35</v>
      </c>
      <c r="C23" s="188">
        <v>45</v>
      </c>
      <c r="D23" s="188">
        <v>34.200000000000003</v>
      </c>
      <c r="E23" s="137">
        <v>35.5</v>
      </c>
      <c r="F23" s="140">
        <v>67</v>
      </c>
      <c r="G23" s="127">
        <v>1</v>
      </c>
      <c r="H23" s="124">
        <v>3.8</v>
      </c>
      <c r="I23" s="124">
        <v>1</v>
      </c>
      <c r="J23" s="124">
        <v>26</v>
      </c>
      <c r="K23" s="128">
        <v>0</v>
      </c>
      <c r="L23" s="124">
        <v>1</v>
      </c>
      <c r="M23" s="124">
        <v>0</v>
      </c>
      <c r="N23" s="127">
        <v>0</v>
      </c>
      <c r="O23" s="127">
        <v>0</v>
      </c>
      <c r="P23" s="124">
        <v>6.5</v>
      </c>
      <c r="Q23" s="124">
        <v>79</v>
      </c>
      <c r="R23" s="124">
        <v>3.8</v>
      </c>
      <c r="S23" s="124">
        <v>0.8</v>
      </c>
      <c r="T23" s="124">
        <v>1</v>
      </c>
      <c r="U23" s="124">
        <v>5</v>
      </c>
      <c r="V23" s="159">
        <v>1981.35</v>
      </c>
      <c r="W23" s="124">
        <v>68.89</v>
      </c>
      <c r="X23" s="124">
        <v>1947.41</v>
      </c>
      <c r="Y23" s="126">
        <f t="shared" si="0"/>
        <v>0.98287026522320653</v>
      </c>
      <c r="Z23" s="124">
        <v>45</v>
      </c>
      <c r="AA23" s="159">
        <v>34.200000000000003</v>
      </c>
      <c r="AB23" s="159">
        <v>35.5</v>
      </c>
      <c r="AC23" s="159">
        <v>223.32</v>
      </c>
      <c r="AD23" s="126">
        <f t="shared" si="1"/>
        <v>0.59958803510657355</v>
      </c>
      <c r="AE23" s="124">
        <v>133.9</v>
      </c>
      <c r="AF23" s="136">
        <f t="shared" si="2"/>
        <v>1813.51</v>
      </c>
      <c r="AG23" s="132">
        <f t="shared" si="3"/>
        <v>1758.03</v>
      </c>
      <c r="AH23" s="126">
        <f t="shared" si="5"/>
        <v>0.96940739229450068</v>
      </c>
      <c r="AI23" s="126">
        <f t="shared" si="4"/>
        <v>1.03155805077274</v>
      </c>
      <c r="AL23" s="124">
        <v>29.8</v>
      </c>
      <c r="AM23" s="124"/>
      <c r="AN23" s="199"/>
      <c r="AO23" s="124">
        <v>41.6</v>
      </c>
      <c r="AP23" s="124"/>
      <c r="AQ23" s="124">
        <v>38</v>
      </c>
      <c r="AS23"/>
      <c r="AT23"/>
      <c r="AU23"/>
      <c r="AV23"/>
      <c r="AW23"/>
      <c r="AX23"/>
      <c r="AZ23"/>
      <c r="BA23"/>
      <c r="BB23"/>
      <c r="BC23"/>
      <c r="BD23"/>
      <c r="BE23"/>
      <c r="BG23"/>
      <c r="BH23"/>
      <c r="BI23"/>
      <c r="BJ23"/>
      <c r="BK23"/>
      <c r="BL23"/>
    </row>
    <row r="24" spans="1:64" ht="12" customHeight="1" x14ac:dyDescent="0.15">
      <c r="A24" s="137" t="s">
        <v>23</v>
      </c>
      <c r="B24" s="127" t="s">
        <v>15</v>
      </c>
      <c r="C24" s="188">
        <v>45</v>
      </c>
      <c r="D24" s="188">
        <v>34.200000000000003</v>
      </c>
      <c r="E24" s="137">
        <v>35.5</v>
      </c>
      <c r="F24" s="127">
        <v>62</v>
      </c>
      <c r="G24" s="127">
        <v>1</v>
      </c>
      <c r="H24" s="124">
        <v>3.8</v>
      </c>
      <c r="I24" s="124">
        <v>1</v>
      </c>
      <c r="J24" s="124">
        <v>48</v>
      </c>
      <c r="K24" s="128">
        <v>0</v>
      </c>
      <c r="L24" s="124">
        <v>1</v>
      </c>
      <c r="M24" s="128">
        <v>1</v>
      </c>
      <c r="N24" s="127">
        <v>0</v>
      </c>
      <c r="O24" s="127">
        <v>0</v>
      </c>
      <c r="P24" s="124">
        <v>15.6</v>
      </c>
      <c r="Q24" s="124"/>
      <c r="R24" s="124">
        <v>4.0999999999999996</v>
      </c>
      <c r="S24" s="124">
        <v>1.8</v>
      </c>
      <c r="T24" s="124">
        <v>1</v>
      </c>
      <c r="U24" s="124">
        <v>5</v>
      </c>
      <c r="V24" s="159">
        <v>907.2</v>
      </c>
      <c r="W24" s="135">
        <v>212.1</v>
      </c>
      <c r="X24" s="124">
        <v>890.1</v>
      </c>
      <c r="Y24" s="126">
        <f t="shared" si="0"/>
        <v>0.98115079365079361</v>
      </c>
      <c r="Z24" s="124">
        <v>45</v>
      </c>
      <c r="AA24" s="159">
        <v>34.200000000000003</v>
      </c>
      <c r="AB24" s="159">
        <v>35.5</v>
      </c>
      <c r="AC24" s="159">
        <v>217.4</v>
      </c>
      <c r="AD24" s="126">
        <f t="shared" si="1"/>
        <v>0.70883164673413057</v>
      </c>
      <c r="AE24" s="159">
        <v>154.1</v>
      </c>
      <c r="AF24" s="159">
        <f t="shared" si="2"/>
        <v>736</v>
      </c>
      <c r="AG24" s="132">
        <f t="shared" si="3"/>
        <v>689.80000000000007</v>
      </c>
      <c r="AH24" s="126">
        <f t="shared" si="5"/>
        <v>0.93722826086956534</v>
      </c>
      <c r="AI24" s="126">
        <f t="shared" si="4"/>
        <v>1.0669759350536385</v>
      </c>
      <c r="AL24" s="124">
        <v>29.8</v>
      </c>
      <c r="AM24" s="124"/>
      <c r="AN24" s="199"/>
      <c r="AO24" s="124">
        <v>41.6</v>
      </c>
      <c r="AP24" s="124"/>
      <c r="AQ24" s="124">
        <v>38</v>
      </c>
      <c r="AS24"/>
      <c r="AT24"/>
      <c r="AU24"/>
      <c r="AV24"/>
      <c r="AW24"/>
      <c r="AX24"/>
      <c r="AZ24"/>
      <c r="BA24"/>
      <c r="BB24"/>
      <c r="BC24"/>
      <c r="BD24"/>
      <c r="BE24"/>
      <c r="BG24"/>
      <c r="BH24"/>
      <c r="BI24"/>
      <c r="BJ24"/>
      <c r="BK24"/>
      <c r="BL24"/>
    </row>
    <row r="25" spans="1:64" ht="12" customHeight="1" x14ac:dyDescent="0.15">
      <c r="A25" s="137" t="s">
        <v>25</v>
      </c>
      <c r="B25" s="124" t="s">
        <v>16</v>
      </c>
      <c r="C25" s="124">
        <v>45</v>
      </c>
      <c r="D25" s="124">
        <v>34.200000000000003</v>
      </c>
      <c r="E25" s="124">
        <v>32.200000000000003</v>
      </c>
      <c r="F25" s="127">
        <v>90</v>
      </c>
      <c r="G25" s="124">
        <v>2</v>
      </c>
      <c r="H25" s="124">
        <v>3.8</v>
      </c>
      <c r="I25" s="124">
        <v>1</v>
      </c>
      <c r="J25" s="124">
        <v>37</v>
      </c>
      <c r="K25" s="128">
        <v>0</v>
      </c>
      <c r="L25" s="128">
        <v>0</v>
      </c>
      <c r="M25" s="124">
        <v>0</v>
      </c>
      <c r="N25" s="124">
        <v>1</v>
      </c>
      <c r="O25" s="124">
        <v>1</v>
      </c>
      <c r="P25" s="124">
        <v>5.8</v>
      </c>
      <c r="Q25" s="124"/>
      <c r="R25" s="124">
        <v>3.9</v>
      </c>
      <c r="S25" s="124">
        <v>0.77</v>
      </c>
      <c r="T25" s="124">
        <v>1</v>
      </c>
      <c r="U25" s="124">
        <v>5</v>
      </c>
      <c r="V25" s="159">
        <v>864.1</v>
      </c>
      <c r="W25" s="124">
        <v>222.5</v>
      </c>
      <c r="X25" s="124">
        <v>814.7</v>
      </c>
      <c r="Y25" s="126">
        <f t="shared" si="0"/>
        <v>0.94283069089225791</v>
      </c>
      <c r="Z25" s="124">
        <v>45</v>
      </c>
      <c r="AA25" s="159">
        <v>34.200000000000003</v>
      </c>
      <c r="AB25" s="159">
        <v>32.200000000000003</v>
      </c>
      <c r="AC25" s="124">
        <v>176.3</v>
      </c>
      <c r="AD25" s="126">
        <f t="shared" si="1"/>
        <v>0.40782756664775949</v>
      </c>
      <c r="AE25" s="124">
        <v>71.900000000000006</v>
      </c>
      <c r="AF25" s="136">
        <f t="shared" si="2"/>
        <v>742.80000000000007</v>
      </c>
      <c r="AG25" s="132">
        <f t="shared" si="3"/>
        <v>687.8</v>
      </c>
      <c r="AH25" s="126">
        <f t="shared" si="5"/>
        <v>0.92595584275713505</v>
      </c>
      <c r="AI25" s="126">
        <f t="shared" si="4"/>
        <v>1.0799651061355047</v>
      </c>
      <c r="AL25" s="124">
        <v>29.8</v>
      </c>
      <c r="AM25" s="124"/>
      <c r="AS25" t="s">
        <v>230</v>
      </c>
      <c r="AT25"/>
      <c r="AU25"/>
      <c r="AV25"/>
      <c r="AW25"/>
      <c r="AX25"/>
      <c r="AZ25" t="s">
        <v>230</v>
      </c>
      <c r="BA25"/>
      <c r="BB25"/>
      <c r="BC25"/>
      <c r="BD25"/>
      <c r="BE25"/>
      <c r="BG25" t="s">
        <v>230</v>
      </c>
      <c r="BH25"/>
      <c r="BI25"/>
      <c r="BJ25"/>
      <c r="BK25"/>
      <c r="BL25"/>
    </row>
    <row r="26" spans="1:64" s="141" customFormat="1" ht="12" customHeight="1" thickBot="1" x14ac:dyDescent="0.2">
      <c r="A26" s="141" t="s">
        <v>61</v>
      </c>
      <c r="B26" s="142" t="s">
        <v>5</v>
      </c>
      <c r="C26" s="142">
        <v>50</v>
      </c>
      <c r="D26" s="142">
        <v>33</v>
      </c>
      <c r="E26" s="143">
        <v>41.6</v>
      </c>
      <c r="F26" s="142">
        <v>82</v>
      </c>
      <c r="G26" s="142">
        <v>1</v>
      </c>
      <c r="H26" s="143">
        <v>6.6</v>
      </c>
      <c r="I26" s="143">
        <v>1</v>
      </c>
      <c r="J26" s="143">
        <v>40</v>
      </c>
      <c r="K26" s="205">
        <v>0</v>
      </c>
      <c r="L26" s="205">
        <v>0</v>
      </c>
      <c r="M26" s="205">
        <v>1</v>
      </c>
      <c r="N26" s="142">
        <v>0</v>
      </c>
      <c r="O26" s="142">
        <v>1</v>
      </c>
      <c r="P26" s="143">
        <v>11.6</v>
      </c>
      <c r="Q26" s="143">
        <v>110</v>
      </c>
      <c r="R26" s="143">
        <v>4.2</v>
      </c>
      <c r="S26" s="143">
        <v>1.1000000000000001</v>
      </c>
      <c r="T26" s="143">
        <v>1</v>
      </c>
      <c r="U26" s="143">
        <v>5</v>
      </c>
      <c r="V26" s="144">
        <v>1333.4</v>
      </c>
      <c r="W26" s="145">
        <v>164.3</v>
      </c>
      <c r="X26" s="143">
        <v>1188.8</v>
      </c>
      <c r="Y26" s="146">
        <f t="shared" si="0"/>
        <v>0.89155542222888851</v>
      </c>
      <c r="Z26" s="143">
        <v>50</v>
      </c>
      <c r="AA26" s="144">
        <v>33</v>
      </c>
      <c r="AB26" s="144">
        <v>41.6</v>
      </c>
      <c r="AC26" s="144">
        <v>234.8</v>
      </c>
      <c r="AD26" s="146">
        <f t="shared" si="1"/>
        <v>0.53151618398637135</v>
      </c>
      <c r="AE26" s="144">
        <v>124.8</v>
      </c>
      <c r="AF26" s="144">
        <f t="shared" si="2"/>
        <v>1064</v>
      </c>
      <c r="AG26" s="147">
        <f t="shared" si="3"/>
        <v>1098.6000000000001</v>
      </c>
      <c r="AH26" s="146">
        <f t="shared" si="5"/>
        <v>1.0325187969924814</v>
      </c>
      <c r="AI26" s="146">
        <f t="shared" si="4"/>
        <v>0.96850537047150909</v>
      </c>
      <c r="AL26" s="124">
        <v>29.8</v>
      </c>
      <c r="AM26" s="124"/>
      <c r="AS26"/>
      <c r="AT26"/>
      <c r="AU26"/>
      <c r="AV26"/>
      <c r="AW26"/>
      <c r="AX26"/>
      <c r="AZ26"/>
      <c r="BA26"/>
      <c r="BB26"/>
      <c r="BC26"/>
      <c r="BD26"/>
      <c r="BE26"/>
      <c r="BG26"/>
      <c r="BH26"/>
      <c r="BI26"/>
      <c r="BJ26"/>
      <c r="BK26"/>
      <c r="BL26"/>
    </row>
    <row r="27" spans="1:64" ht="12" customHeight="1" thickBot="1" x14ac:dyDescent="0.2">
      <c r="A27" s="123" t="s">
        <v>62</v>
      </c>
      <c r="B27" s="148" t="s">
        <v>5</v>
      </c>
      <c r="C27" s="148">
        <v>30</v>
      </c>
      <c r="D27" s="148">
        <v>19.8</v>
      </c>
      <c r="E27" s="148">
        <v>19.7</v>
      </c>
      <c r="F27" s="148">
        <v>75</v>
      </c>
      <c r="G27" s="148">
        <v>2</v>
      </c>
      <c r="H27" s="148">
        <v>6.6</v>
      </c>
      <c r="I27" s="148">
        <v>1</v>
      </c>
      <c r="J27" s="148">
        <v>11</v>
      </c>
      <c r="K27" s="203">
        <v>0</v>
      </c>
      <c r="L27" s="203">
        <v>0</v>
      </c>
      <c r="M27" s="203">
        <v>1</v>
      </c>
      <c r="N27" s="148">
        <v>0</v>
      </c>
      <c r="O27" s="204">
        <v>0</v>
      </c>
      <c r="P27" s="148">
        <v>8.1</v>
      </c>
      <c r="Q27" s="148">
        <v>60.3</v>
      </c>
      <c r="R27" s="148">
        <v>3</v>
      </c>
      <c r="S27" s="148">
        <v>3.3</v>
      </c>
      <c r="T27" s="148">
        <v>2</v>
      </c>
      <c r="U27" s="148">
        <v>9</v>
      </c>
      <c r="V27" s="149">
        <v>642.70000000000005</v>
      </c>
      <c r="W27" s="148">
        <v>37</v>
      </c>
      <c r="X27" s="149">
        <v>626</v>
      </c>
      <c r="Y27" s="150">
        <f t="shared" si="0"/>
        <v>0.97401587054613348</v>
      </c>
      <c r="Z27" s="151">
        <v>30</v>
      </c>
      <c r="AA27" s="149">
        <v>19.8</v>
      </c>
      <c r="AB27" s="149">
        <v>19.7</v>
      </c>
      <c r="AC27" s="149">
        <v>111.7</v>
      </c>
      <c r="AD27" s="150">
        <f t="shared" si="1"/>
        <v>0.64905998209489701</v>
      </c>
      <c r="AE27" s="149">
        <v>72.5</v>
      </c>
      <c r="AF27" s="149">
        <f t="shared" si="2"/>
        <v>553.5</v>
      </c>
      <c r="AG27" s="152">
        <f t="shared" si="3"/>
        <v>531</v>
      </c>
      <c r="AH27" s="150">
        <f t="shared" si="5"/>
        <v>0.95934959349593496</v>
      </c>
      <c r="AI27" s="150">
        <f t="shared" si="4"/>
        <v>1.0423728813559323</v>
      </c>
      <c r="AL27" s="124">
        <v>29.8</v>
      </c>
      <c r="AM27" s="124"/>
      <c r="AS27"/>
      <c r="AT27" s="201" t="s">
        <v>175</v>
      </c>
      <c r="AU27" s="201" t="s">
        <v>176</v>
      </c>
      <c r="AV27" s="201" t="s">
        <v>177</v>
      </c>
      <c r="AW27" s="201" t="s">
        <v>178</v>
      </c>
      <c r="AX27" s="201" t="s">
        <v>179</v>
      </c>
      <c r="AZ27"/>
      <c r="BA27" s="201" t="s">
        <v>175</v>
      </c>
      <c r="BB27" s="201" t="s">
        <v>176</v>
      </c>
      <c r="BC27" s="201" t="s">
        <v>177</v>
      </c>
      <c r="BD27" s="201" t="s">
        <v>178</v>
      </c>
      <c r="BE27" s="201" t="s">
        <v>179</v>
      </c>
      <c r="BG27"/>
      <c r="BH27" s="201" t="s">
        <v>175</v>
      </c>
      <c r="BI27" s="201" t="s">
        <v>176</v>
      </c>
      <c r="BJ27" s="201" t="s">
        <v>177</v>
      </c>
      <c r="BK27" s="201" t="s">
        <v>178</v>
      </c>
      <c r="BL27" s="201" t="s">
        <v>179</v>
      </c>
    </row>
    <row r="28" spans="1:64" ht="12" customHeight="1" x14ac:dyDescent="0.15">
      <c r="A28" s="123" t="s">
        <v>63</v>
      </c>
      <c r="B28" s="124" t="s">
        <v>5</v>
      </c>
      <c r="C28" s="124">
        <v>40</v>
      </c>
      <c r="D28" s="124">
        <v>30.4</v>
      </c>
      <c r="E28" s="124">
        <v>41.6</v>
      </c>
      <c r="F28" s="124">
        <v>75</v>
      </c>
      <c r="G28" s="127">
        <v>1</v>
      </c>
      <c r="H28" s="124">
        <v>3.8</v>
      </c>
      <c r="I28" s="124">
        <v>1</v>
      </c>
      <c r="J28" s="124">
        <v>28</v>
      </c>
      <c r="K28" s="128">
        <v>0</v>
      </c>
      <c r="L28" s="128">
        <v>0</v>
      </c>
      <c r="M28" s="128">
        <v>1</v>
      </c>
      <c r="N28" s="124">
        <v>0</v>
      </c>
      <c r="O28" s="124">
        <v>1</v>
      </c>
      <c r="P28" s="124">
        <v>5.7</v>
      </c>
      <c r="Q28" s="124">
        <v>81</v>
      </c>
      <c r="R28" s="124">
        <v>3.4</v>
      </c>
      <c r="S28" s="124">
        <v>1</v>
      </c>
      <c r="T28" s="124">
        <v>1</v>
      </c>
      <c r="U28" s="124">
        <v>6</v>
      </c>
      <c r="V28" s="159">
        <v>1082.5999999999999</v>
      </c>
      <c r="W28" s="124">
        <v>72.8</v>
      </c>
      <c r="X28" s="159">
        <v>1078.0999999999999</v>
      </c>
      <c r="Y28" s="126">
        <f t="shared" si="0"/>
        <v>0.99584334010714948</v>
      </c>
      <c r="Z28" s="129">
        <v>40</v>
      </c>
      <c r="AA28" s="130">
        <v>30.4</v>
      </c>
      <c r="AB28" s="159">
        <v>41.6</v>
      </c>
      <c r="AC28" s="124">
        <v>170.7</v>
      </c>
      <c r="AD28" s="131">
        <f t="shared" si="1"/>
        <v>0.53778558875219684</v>
      </c>
      <c r="AE28" s="130">
        <v>91.8</v>
      </c>
      <c r="AF28" s="159">
        <f t="shared" si="2"/>
        <v>986.3</v>
      </c>
      <c r="AG28" s="132">
        <f t="shared" si="3"/>
        <v>911.89999999999986</v>
      </c>
      <c r="AH28" s="126">
        <f t="shared" si="5"/>
        <v>0.92456656189800257</v>
      </c>
      <c r="AI28" s="126">
        <f t="shared" si="4"/>
        <v>1.0815878934093652</v>
      </c>
      <c r="AL28" s="124">
        <v>32.200000000000003</v>
      </c>
      <c r="AM28" s="124"/>
      <c r="AS28" t="s">
        <v>231</v>
      </c>
      <c r="AT28">
        <v>2.0929729729729729</v>
      </c>
      <c r="AU28">
        <v>40</v>
      </c>
      <c r="AV28">
        <v>0.61930423512960497</v>
      </c>
      <c r="AW28">
        <v>0.53922757571985835</v>
      </c>
      <c r="AX28">
        <v>2.0210753903062737</v>
      </c>
      <c r="AZ28" t="s">
        <v>235</v>
      </c>
      <c r="BA28">
        <v>-3.4531818181818181</v>
      </c>
      <c r="BB28">
        <v>40</v>
      </c>
      <c r="BC28">
        <v>-1.6188568400699641</v>
      </c>
      <c r="BD28">
        <v>0.11333721775941746</v>
      </c>
      <c r="BE28">
        <v>2.0210753903062737</v>
      </c>
      <c r="BG28" t="s">
        <v>235</v>
      </c>
      <c r="BH28">
        <v>-3.7690909090909059</v>
      </c>
      <c r="BI28">
        <v>40</v>
      </c>
      <c r="BJ28">
        <v>-2.6509994011508162</v>
      </c>
      <c r="BK28">
        <v>1.1443902281969304E-2</v>
      </c>
      <c r="BL28">
        <v>2.0210753903062737</v>
      </c>
    </row>
    <row r="29" spans="1:64" ht="12" customHeight="1" x14ac:dyDescent="0.15">
      <c r="A29" s="123" t="s">
        <v>64</v>
      </c>
      <c r="B29" s="124" t="s">
        <v>11</v>
      </c>
      <c r="C29" s="124">
        <v>40</v>
      </c>
      <c r="D29" s="124">
        <v>26.4</v>
      </c>
      <c r="E29" s="124">
        <v>27.5</v>
      </c>
      <c r="F29" s="124">
        <v>80</v>
      </c>
      <c r="G29" s="127">
        <v>1</v>
      </c>
      <c r="H29" s="124">
        <v>6.6</v>
      </c>
      <c r="I29" s="124">
        <v>2</v>
      </c>
      <c r="J29" s="124">
        <v>22</v>
      </c>
      <c r="K29" s="128">
        <v>0</v>
      </c>
      <c r="L29" s="124">
        <v>1</v>
      </c>
      <c r="M29" s="124">
        <v>0</v>
      </c>
      <c r="N29" s="124">
        <v>0</v>
      </c>
      <c r="O29" s="127">
        <v>0</v>
      </c>
      <c r="P29" s="124">
        <v>26.9</v>
      </c>
      <c r="Q29" s="124">
        <v>98</v>
      </c>
      <c r="R29" s="124">
        <v>4</v>
      </c>
      <c r="S29" s="124">
        <v>1</v>
      </c>
      <c r="T29" s="124">
        <v>1</v>
      </c>
      <c r="U29" s="124">
        <v>5</v>
      </c>
      <c r="V29" s="159">
        <v>1236.8</v>
      </c>
      <c r="W29" s="124">
        <v>35.700000000000003</v>
      </c>
      <c r="X29" s="159">
        <v>1100.9000000000001</v>
      </c>
      <c r="Y29" s="126">
        <f t="shared" si="0"/>
        <v>0.89011966364812434</v>
      </c>
      <c r="Z29" s="129">
        <v>40</v>
      </c>
      <c r="AA29" s="130">
        <v>26.4</v>
      </c>
      <c r="AB29" s="159">
        <v>27.5</v>
      </c>
      <c r="AC29" s="159">
        <v>92.3</v>
      </c>
      <c r="AD29" s="131">
        <f t="shared" si="1"/>
        <v>0.24810400866738894</v>
      </c>
      <c r="AE29" s="130">
        <v>22.9</v>
      </c>
      <c r="AF29" s="159">
        <f t="shared" si="2"/>
        <v>1078</v>
      </c>
      <c r="AG29" s="132">
        <f t="shared" si="3"/>
        <v>1144.5</v>
      </c>
      <c r="AH29" s="126">
        <f t="shared" si="5"/>
        <v>1.0616883116883118</v>
      </c>
      <c r="AI29" s="126">
        <f t="shared" si="4"/>
        <v>0.94189602446483178</v>
      </c>
      <c r="AL29" s="124">
        <v>32.200000000000003</v>
      </c>
      <c r="AM29" s="124"/>
      <c r="AS29"/>
      <c r="AT29"/>
      <c r="AU29"/>
      <c r="AV29"/>
      <c r="AW29"/>
      <c r="AX29"/>
      <c r="AZ29"/>
      <c r="BA29"/>
      <c r="BB29"/>
      <c r="BC29"/>
      <c r="BD29"/>
      <c r="BE29"/>
      <c r="BG29"/>
      <c r="BH29"/>
      <c r="BI29"/>
      <c r="BJ29"/>
      <c r="BK29"/>
      <c r="BL29"/>
    </row>
    <row r="30" spans="1:64" ht="12" customHeight="1" x14ac:dyDescent="0.15">
      <c r="A30" s="123" t="s">
        <v>65</v>
      </c>
      <c r="B30" s="124" t="s">
        <v>5</v>
      </c>
      <c r="C30" s="124">
        <v>40</v>
      </c>
      <c r="D30" s="124">
        <v>26.4</v>
      </c>
      <c r="E30" s="124">
        <v>27.5</v>
      </c>
      <c r="F30" s="124">
        <v>81</v>
      </c>
      <c r="G30" s="124">
        <v>2</v>
      </c>
      <c r="H30" s="124">
        <v>6.6</v>
      </c>
      <c r="I30" s="124">
        <v>1</v>
      </c>
      <c r="J30" s="124">
        <v>17</v>
      </c>
      <c r="K30" s="128">
        <v>0</v>
      </c>
      <c r="L30" s="128">
        <v>0</v>
      </c>
      <c r="M30" s="128">
        <v>1</v>
      </c>
      <c r="N30" s="124">
        <v>1</v>
      </c>
      <c r="O30" s="124">
        <v>1</v>
      </c>
      <c r="P30" s="124">
        <v>9.1999999999999993</v>
      </c>
      <c r="Q30" s="124">
        <v>82.5</v>
      </c>
      <c r="R30" s="124">
        <v>2.7</v>
      </c>
      <c r="S30" s="124">
        <v>0.7</v>
      </c>
      <c r="T30" s="124">
        <v>2</v>
      </c>
      <c r="U30" s="124">
        <v>7</v>
      </c>
      <c r="V30" s="159">
        <v>949</v>
      </c>
      <c r="W30" s="124">
        <v>27.8</v>
      </c>
      <c r="X30" s="159">
        <v>832.8</v>
      </c>
      <c r="Y30" s="126">
        <f t="shared" si="0"/>
        <v>0.87755532139093773</v>
      </c>
      <c r="Z30" s="129">
        <v>40</v>
      </c>
      <c r="AA30" s="130">
        <v>26.4</v>
      </c>
      <c r="AB30" s="159">
        <v>27.5</v>
      </c>
      <c r="AC30" s="159">
        <v>151.30000000000001</v>
      </c>
      <c r="AD30" s="131">
        <f t="shared" si="1"/>
        <v>0.54461335095836083</v>
      </c>
      <c r="AE30" s="130">
        <v>82.4</v>
      </c>
      <c r="AF30" s="159">
        <f t="shared" si="2"/>
        <v>750.4</v>
      </c>
      <c r="AG30" s="132">
        <f t="shared" si="3"/>
        <v>797.7</v>
      </c>
      <c r="AH30" s="126">
        <f t="shared" si="5"/>
        <v>1.0630330490405118</v>
      </c>
      <c r="AI30" s="126">
        <f t="shared" si="4"/>
        <v>0.9407045255108436</v>
      </c>
      <c r="AL30" s="124">
        <v>32.200000000000003</v>
      </c>
      <c r="AM30" s="124"/>
      <c r="AS30"/>
      <c r="AT30"/>
      <c r="AU30"/>
      <c r="AV30"/>
      <c r="AW30"/>
      <c r="AX30"/>
      <c r="AZ30"/>
      <c r="BA30"/>
      <c r="BB30"/>
      <c r="BC30"/>
      <c r="BD30"/>
      <c r="BE30"/>
      <c r="BG30"/>
      <c r="BH30"/>
      <c r="BI30"/>
      <c r="BJ30"/>
      <c r="BK30"/>
      <c r="BL30"/>
    </row>
    <row r="31" spans="1:64" ht="12" customHeight="1" x14ac:dyDescent="0.15">
      <c r="A31" s="123" t="s">
        <v>66</v>
      </c>
      <c r="B31" s="127" t="s">
        <v>16</v>
      </c>
      <c r="C31" s="127">
        <v>30</v>
      </c>
      <c r="D31" s="127">
        <v>22.8</v>
      </c>
      <c r="E31" s="124">
        <v>18.899999999999999</v>
      </c>
      <c r="F31" s="127">
        <v>62</v>
      </c>
      <c r="G31" s="124">
        <v>2</v>
      </c>
      <c r="H31" s="124">
        <v>3.8</v>
      </c>
      <c r="I31" s="124">
        <v>1</v>
      </c>
      <c r="J31" s="124">
        <v>54</v>
      </c>
      <c r="K31" s="128">
        <v>1</v>
      </c>
      <c r="L31" s="128">
        <v>0</v>
      </c>
      <c r="M31" s="124">
        <v>0</v>
      </c>
      <c r="N31" s="127">
        <v>0</v>
      </c>
      <c r="O31" s="127">
        <v>0</v>
      </c>
      <c r="P31" s="124">
        <v>18.600000000000001</v>
      </c>
      <c r="Q31" s="124"/>
      <c r="R31" s="124">
        <v>4.3</v>
      </c>
      <c r="S31" s="124">
        <v>1</v>
      </c>
      <c r="T31" s="124">
        <v>1</v>
      </c>
      <c r="U31" s="124">
        <v>5</v>
      </c>
      <c r="V31" s="159">
        <v>1420.8</v>
      </c>
      <c r="W31" s="124">
        <v>239.9</v>
      </c>
      <c r="X31" s="159">
        <v>1284.8</v>
      </c>
      <c r="Y31" s="126">
        <f t="shared" si="0"/>
        <v>0.90427927927927931</v>
      </c>
      <c r="Z31" s="133">
        <v>30</v>
      </c>
      <c r="AA31" s="130">
        <v>22.8</v>
      </c>
      <c r="AB31" s="159">
        <v>18.899999999999999</v>
      </c>
      <c r="AC31" s="130">
        <v>469.5</v>
      </c>
      <c r="AD31" s="131">
        <f t="shared" si="1"/>
        <v>0.34611288604898827</v>
      </c>
      <c r="AE31" s="130">
        <v>162.5</v>
      </c>
      <c r="AF31" s="159">
        <f t="shared" si="2"/>
        <v>1122.3</v>
      </c>
      <c r="AG31" s="132">
        <f t="shared" si="3"/>
        <v>951.3</v>
      </c>
      <c r="AH31" s="126">
        <f t="shared" si="5"/>
        <v>0.84763432237369685</v>
      </c>
      <c r="AI31" s="126">
        <f t="shared" si="4"/>
        <v>1.1797540208136235</v>
      </c>
      <c r="AL31" s="124">
        <v>35.5</v>
      </c>
      <c r="AM31" s="124"/>
      <c r="AS31" t="s">
        <v>232</v>
      </c>
      <c r="AT31"/>
      <c r="AU31"/>
      <c r="AV31"/>
      <c r="AW31"/>
      <c r="AX31"/>
      <c r="AZ31" t="s">
        <v>232</v>
      </c>
      <c r="BA31"/>
      <c r="BB31"/>
      <c r="BC31"/>
      <c r="BD31"/>
      <c r="BE31"/>
      <c r="BG31" t="s">
        <v>232</v>
      </c>
      <c r="BH31"/>
      <c r="BI31"/>
      <c r="BJ31"/>
      <c r="BK31"/>
      <c r="BL31"/>
    </row>
    <row r="32" spans="1:64" ht="12" customHeight="1" x14ac:dyDescent="0.15">
      <c r="A32" s="123" t="s">
        <v>67</v>
      </c>
      <c r="B32" s="124" t="s">
        <v>18</v>
      </c>
      <c r="C32" s="124">
        <v>35</v>
      </c>
      <c r="D32" s="124">
        <v>26.6</v>
      </c>
      <c r="E32" s="124">
        <v>29.8</v>
      </c>
      <c r="F32" s="127">
        <v>70</v>
      </c>
      <c r="G32" s="127">
        <v>1</v>
      </c>
      <c r="H32" s="124">
        <v>3.8</v>
      </c>
      <c r="I32" s="124">
        <v>1</v>
      </c>
      <c r="J32" s="124">
        <v>50</v>
      </c>
      <c r="K32" s="128">
        <v>0</v>
      </c>
      <c r="L32" s="128">
        <v>0</v>
      </c>
      <c r="M32" s="124">
        <v>0</v>
      </c>
      <c r="N32" s="124">
        <v>0</v>
      </c>
      <c r="O32" s="124">
        <v>1</v>
      </c>
      <c r="P32" s="124">
        <v>20.9</v>
      </c>
      <c r="Q32" s="124">
        <v>79</v>
      </c>
      <c r="R32" s="124">
        <v>3.7</v>
      </c>
      <c r="S32" s="124">
        <v>0.3</v>
      </c>
      <c r="T32" s="124">
        <v>1</v>
      </c>
      <c r="U32" s="124">
        <v>6</v>
      </c>
      <c r="V32" s="134">
        <v>1310.0999999999999</v>
      </c>
      <c r="W32" s="127">
        <v>222.4</v>
      </c>
      <c r="X32" s="124">
        <v>1379.6</v>
      </c>
      <c r="Y32" s="126">
        <f t="shared" si="0"/>
        <v>1.0530493855430882</v>
      </c>
      <c r="Z32" s="133">
        <v>35</v>
      </c>
      <c r="AA32" s="130">
        <v>26.6</v>
      </c>
      <c r="AB32" s="159">
        <v>29.8</v>
      </c>
      <c r="AC32" s="130">
        <v>440.4</v>
      </c>
      <c r="AD32" s="131">
        <f t="shared" si="1"/>
        <v>0.53428701180744786</v>
      </c>
      <c r="AE32" s="130">
        <v>235.3</v>
      </c>
      <c r="AF32" s="159">
        <f t="shared" si="2"/>
        <v>1144.3</v>
      </c>
      <c r="AG32" s="132">
        <f t="shared" si="3"/>
        <v>869.69999999999993</v>
      </c>
      <c r="AH32" s="126">
        <f t="shared" si="5"/>
        <v>0.76002796469457312</v>
      </c>
      <c r="AI32" s="126">
        <f t="shared" si="4"/>
        <v>1.3157410601356789</v>
      </c>
      <c r="AL32" s="124">
        <v>35.5</v>
      </c>
      <c r="AM32" s="124"/>
      <c r="AS32"/>
      <c r="AT32"/>
      <c r="AU32"/>
      <c r="AV32"/>
      <c r="AW32"/>
      <c r="AX32"/>
      <c r="AZ32"/>
      <c r="BA32"/>
      <c r="BB32"/>
      <c r="BC32"/>
      <c r="BD32"/>
      <c r="BE32"/>
      <c r="BG32"/>
      <c r="BH32"/>
      <c r="BI32"/>
      <c r="BJ32"/>
      <c r="BK32"/>
      <c r="BL32"/>
    </row>
    <row r="33" spans="1:64" ht="12" customHeight="1" x14ac:dyDescent="0.15">
      <c r="A33" s="123" t="s">
        <v>68</v>
      </c>
      <c r="B33" s="124" t="s">
        <v>117</v>
      </c>
      <c r="C33" s="124">
        <v>40</v>
      </c>
      <c r="D33" s="124">
        <v>26.4</v>
      </c>
      <c r="E33" s="124">
        <v>27.5</v>
      </c>
      <c r="F33" s="124">
        <v>67</v>
      </c>
      <c r="G33" s="127">
        <v>1</v>
      </c>
      <c r="H33" s="124">
        <v>6.6</v>
      </c>
      <c r="I33" s="124">
        <v>1</v>
      </c>
      <c r="J33" s="124">
        <v>33</v>
      </c>
      <c r="K33" s="128">
        <v>0</v>
      </c>
      <c r="L33" s="128">
        <v>0</v>
      </c>
      <c r="M33" s="128">
        <v>1</v>
      </c>
      <c r="N33" s="124">
        <v>0</v>
      </c>
      <c r="O33" s="124">
        <v>1</v>
      </c>
      <c r="P33" s="124">
        <v>3.6</v>
      </c>
      <c r="Q33" s="124">
        <v>71.099999999999994</v>
      </c>
      <c r="R33" s="124">
        <v>4.2</v>
      </c>
      <c r="S33" s="124">
        <v>1.3</v>
      </c>
      <c r="T33" s="124">
        <v>1</v>
      </c>
      <c r="U33" s="124">
        <v>5</v>
      </c>
      <c r="V33" s="159">
        <v>1422.1</v>
      </c>
      <c r="W33" s="124">
        <v>84.5</v>
      </c>
      <c r="X33" s="124">
        <v>1616.1</v>
      </c>
      <c r="Y33" s="126">
        <f t="shared" si="0"/>
        <v>1.1364179734195907</v>
      </c>
      <c r="Z33" s="133">
        <v>40</v>
      </c>
      <c r="AA33" s="130">
        <v>26.4</v>
      </c>
      <c r="AB33" s="159">
        <v>27.5</v>
      </c>
      <c r="AC33" s="130">
        <v>143.6</v>
      </c>
      <c r="AD33" s="131">
        <f t="shared" si="1"/>
        <v>0.48467966573816151</v>
      </c>
      <c r="AE33" s="130">
        <v>69.599999999999994</v>
      </c>
      <c r="AF33" s="159">
        <f t="shared" si="2"/>
        <v>1546.5</v>
      </c>
      <c r="AG33" s="132">
        <f t="shared" si="3"/>
        <v>1278.5</v>
      </c>
      <c r="AH33" s="126">
        <f t="shared" si="5"/>
        <v>0.82670546395085676</v>
      </c>
      <c r="AI33" s="126">
        <f t="shared" si="4"/>
        <v>1.2096206491982793</v>
      </c>
      <c r="AL33" s="124">
        <v>35.5</v>
      </c>
      <c r="AM33" s="124"/>
      <c r="AS33" t="s">
        <v>183</v>
      </c>
      <c r="AT33"/>
      <c r="AU33" s="202">
        <v>0.95</v>
      </c>
      <c r="AV33"/>
      <c r="AW33"/>
      <c r="AX33"/>
      <c r="AZ33" t="s">
        <v>183</v>
      </c>
      <c r="BA33"/>
      <c r="BB33" s="202">
        <v>0.95</v>
      </c>
      <c r="BC33"/>
      <c r="BD33"/>
      <c r="BE33"/>
      <c r="BG33" t="s">
        <v>183</v>
      </c>
      <c r="BH33"/>
      <c r="BI33" s="202">
        <v>0.95</v>
      </c>
      <c r="BJ33"/>
      <c r="BK33"/>
      <c r="BL33"/>
    </row>
    <row r="34" spans="1:64" ht="12" customHeight="1" x14ac:dyDescent="0.15">
      <c r="A34" s="123" t="s">
        <v>69</v>
      </c>
      <c r="B34" s="124" t="s">
        <v>152</v>
      </c>
      <c r="C34" s="124">
        <v>30</v>
      </c>
      <c r="D34" s="124">
        <v>19.8</v>
      </c>
      <c r="E34" s="124">
        <v>19.7</v>
      </c>
      <c r="F34" s="127">
        <v>58</v>
      </c>
      <c r="G34" s="127">
        <v>1</v>
      </c>
      <c r="H34" s="124">
        <v>6.6</v>
      </c>
      <c r="I34" s="124">
        <v>1</v>
      </c>
      <c r="J34" s="124">
        <v>78</v>
      </c>
      <c r="K34" s="128">
        <v>0</v>
      </c>
      <c r="L34" s="124">
        <v>1</v>
      </c>
      <c r="M34" s="124">
        <v>0</v>
      </c>
      <c r="N34" s="124">
        <v>0</v>
      </c>
      <c r="O34" s="127">
        <v>0</v>
      </c>
      <c r="P34" s="124">
        <v>5.6</v>
      </c>
      <c r="Q34" s="124">
        <v>73.900000000000006</v>
      </c>
      <c r="R34" s="124">
        <v>3.5</v>
      </c>
      <c r="S34" s="124">
        <v>1.2</v>
      </c>
      <c r="T34" s="124">
        <v>1</v>
      </c>
      <c r="U34" s="124">
        <v>5</v>
      </c>
      <c r="V34" s="159">
        <v>1678.8</v>
      </c>
      <c r="W34" s="124">
        <v>358.4</v>
      </c>
      <c r="X34" s="124">
        <v>1413.3</v>
      </c>
      <c r="Y34" s="126">
        <f t="shared" si="0"/>
        <v>0.84185132237312366</v>
      </c>
      <c r="Z34" s="124">
        <v>30</v>
      </c>
      <c r="AA34" s="130">
        <v>19.8</v>
      </c>
      <c r="AB34" s="159">
        <v>19.7</v>
      </c>
      <c r="AC34" s="130">
        <v>616.20000000000005</v>
      </c>
      <c r="AD34" s="131">
        <f t="shared" si="1"/>
        <v>0.52320675105485226</v>
      </c>
      <c r="AE34" s="130">
        <v>322.39999999999998</v>
      </c>
      <c r="AF34" s="159">
        <f t="shared" si="2"/>
        <v>1090.9000000000001</v>
      </c>
      <c r="AG34" s="132">
        <f t="shared" si="3"/>
        <v>1062.5999999999999</v>
      </c>
      <c r="AH34" s="126">
        <f t="shared" si="5"/>
        <v>0.97405811715097612</v>
      </c>
      <c r="AI34" s="126">
        <f t="shared" si="4"/>
        <v>1.0266327875023529</v>
      </c>
      <c r="AL34" s="124">
        <v>37.200000000000003</v>
      </c>
      <c r="AM34" s="124"/>
      <c r="AS34" t="s">
        <v>184</v>
      </c>
      <c r="AT34"/>
      <c r="AU34">
        <v>-4.7373632790737901</v>
      </c>
      <c r="AV34"/>
      <c r="AW34"/>
      <c r="AX34"/>
      <c r="AZ34" t="s">
        <v>184</v>
      </c>
      <c r="BA34"/>
      <c r="BB34">
        <v>-7.7643356016619682</v>
      </c>
      <c r="BC34"/>
      <c r="BD34"/>
      <c r="BE34"/>
      <c r="BG34" t="s">
        <v>184</v>
      </c>
      <c r="BH34"/>
      <c r="BI34">
        <v>-6.6425796306967548</v>
      </c>
      <c r="BJ34"/>
      <c r="BK34"/>
      <c r="BL34"/>
    </row>
    <row r="35" spans="1:64" ht="12" customHeight="1" x14ac:dyDescent="0.15">
      <c r="A35" s="123" t="s">
        <v>70</v>
      </c>
      <c r="B35" s="124" t="s">
        <v>5</v>
      </c>
      <c r="C35" s="124">
        <v>30</v>
      </c>
      <c r="D35" s="124">
        <v>22.8</v>
      </c>
      <c r="E35" s="124">
        <v>18.899999999999999</v>
      </c>
      <c r="F35" s="127">
        <v>64</v>
      </c>
      <c r="G35" s="127">
        <v>1</v>
      </c>
      <c r="H35" s="124">
        <v>3.8</v>
      </c>
      <c r="I35" s="124">
        <v>1</v>
      </c>
      <c r="J35" s="124">
        <v>71</v>
      </c>
      <c r="K35" s="128">
        <v>0</v>
      </c>
      <c r="L35" s="128">
        <v>0</v>
      </c>
      <c r="M35" s="128">
        <v>1</v>
      </c>
      <c r="N35" s="124">
        <v>0</v>
      </c>
      <c r="O35" s="127">
        <v>0</v>
      </c>
      <c r="P35" s="124">
        <v>8.1</v>
      </c>
      <c r="Q35" s="124">
        <v>94</v>
      </c>
      <c r="R35" s="124">
        <v>3.1</v>
      </c>
      <c r="S35" s="124">
        <v>1.2</v>
      </c>
      <c r="T35" s="124">
        <v>1</v>
      </c>
      <c r="U35" s="124">
        <v>5</v>
      </c>
      <c r="V35" s="159">
        <v>2099.5</v>
      </c>
      <c r="W35" s="124">
        <v>879.7</v>
      </c>
      <c r="X35" s="124">
        <v>1360.2</v>
      </c>
      <c r="Y35" s="126">
        <f t="shared" si="0"/>
        <v>0.64786854012860207</v>
      </c>
      <c r="Z35" s="124">
        <v>30</v>
      </c>
      <c r="AA35" s="130">
        <v>22.8</v>
      </c>
      <c r="AB35" s="159">
        <v>18.899999999999999</v>
      </c>
      <c r="AC35" s="130">
        <v>1375.2</v>
      </c>
      <c r="AD35" s="131">
        <f t="shared" si="1"/>
        <v>0.49032867946480507</v>
      </c>
      <c r="AE35" s="130">
        <v>674.3</v>
      </c>
      <c r="AF35" s="159">
        <f t="shared" si="2"/>
        <v>685.90000000000009</v>
      </c>
      <c r="AG35" s="132">
        <f t="shared" si="3"/>
        <v>724.3</v>
      </c>
      <c r="AH35" s="126">
        <f t="shared" si="5"/>
        <v>1.0559848374398599</v>
      </c>
      <c r="AI35" s="126">
        <f t="shared" si="4"/>
        <v>0.94698329421510441</v>
      </c>
      <c r="AL35" s="124">
        <v>41.6</v>
      </c>
      <c r="AM35" s="124"/>
      <c r="AR35" s="153"/>
      <c r="AS35" t="s">
        <v>185</v>
      </c>
      <c r="AT35"/>
      <c r="AU35">
        <v>8.9233092250197359</v>
      </c>
      <c r="AV35"/>
      <c r="AW35"/>
      <c r="AX35"/>
      <c r="AZ35" t="s">
        <v>185</v>
      </c>
      <c r="BA35"/>
      <c r="BB35">
        <v>0.85797196529833175</v>
      </c>
      <c r="BC35"/>
      <c r="BD35"/>
      <c r="BE35"/>
      <c r="BG35" t="s">
        <v>185</v>
      </c>
      <c r="BH35"/>
      <c r="BI35">
        <v>-0.89560218748505682</v>
      </c>
      <c r="BJ35"/>
      <c r="BK35"/>
      <c r="BL35"/>
    </row>
    <row r="36" spans="1:64" ht="12" customHeight="1" x14ac:dyDescent="0.15">
      <c r="A36" s="123" t="s">
        <v>71</v>
      </c>
      <c r="B36" s="127" t="s">
        <v>5</v>
      </c>
      <c r="C36" s="127">
        <v>30</v>
      </c>
      <c r="D36" s="127">
        <v>19.8</v>
      </c>
      <c r="E36" s="124">
        <v>19.7</v>
      </c>
      <c r="F36" s="127">
        <v>83</v>
      </c>
      <c r="G36" s="124">
        <v>2</v>
      </c>
      <c r="H36" s="124">
        <v>6.6</v>
      </c>
      <c r="I36" s="124">
        <v>1</v>
      </c>
      <c r="J36" s="124">
        <v>19</v>
      </c>
      <c r="K36" s="128">
        <v>0</v>
      </c>
      <c r="L36" s="124">
        <v>1</v>
      </c>
      <c r="M36" s="128">
        <v>1</v>
      </c>
      <c r="N36" s="127">
        <v>0</v>
      </c>
      <c r="O36" s="127">
        <v>1</v>
      </c>
      <c r="P36" s="124">
        <v>8.9</v>
      </c>
      <c r="Q36" s="124">
        <v>70</v>
      </c>
      <c r="R36" s="124">
        <v>4.0999999999999996</v>
      </c>
      <c r="S36" s="124">
        <v>1.4</v>
      </c>
      <c r="T36" s="124">
        <v>1</v>
      </c>
      <c r="U36" s="124">
        <v>5</v>
      </c>
      <c r="V36" s="159">
        <v>762.6</v>
      </c>
      <c r="W36" s="124">
        <v>129.5</v>
      </c>
      <c r="X36" s="124">
        <v>691.6</v>
      </c>
      <c r="Y36" s="126">
        <f t="shared" si="0"/>
        <v>0.90689745607133487</v>
      </c>
      <c r="Z36" s="124">
        <v>30</v>
      </c>
      <c r="AA36" s="130">
        <v>19.8</v>
      </c>
      <c r="AB36" s="159">
        <v>19.7</v>
      </c>
      <c r="AC36" s="130">
        <v>118.7</v>
      </c>
      <c r="AD36" s="131">
        <f t="shared" si="1"/>
        <v>0.43639427127211455</v>
      </c>
      <c r="AE36" s="130">
        <v>51.8</v>
      </c>
      <c r="AF36" s="159">
        <f t="shared" si="2"/>
        <v>639.80000000000007</v>
      </c>
      <c r="AG36" s="132">
        <f t="shared" si="3"/>
        <v>643.9</v>
      </c>
      <c r="AH36" s="126">
        <f t="shared" si="5"/>
        <v>1.0064082525789309</v>
      </c>
      <c r="AI36" s="126">
        <f t="shared" si="4"/>
        <v>0.99363255163845332</v>
      </c>
      <c r="AL36" s="124">
        <v>41.6</v>
      </c>
      <c r="AM36" s="124"/>
      <c r="AS36"/>
      <c r="AT36"/>
      <c r="AU36"/>
      <c r="AV36"/>
      <c r="AW36"/>
      <c r="AX36"/>
      <c r="AZ36"/>
      <c r="BA36"/>
      <c r="BB36"/>
      <c r="BC36"/>
      <c r="BD36"/>
      <c r="BE36"/>
      <c r="BG36"/>
      <c r="BH36"/>
      <c r="BI36"/>
      <c r="BJ36"/>
      <c r="BK36"/>
      <c r="BL36"/>
    </row>
    <row r="37" spans="1:64" ht="12" customHeight="1" x14ac:dyDescent="0.15">
      <c r="A37" s="123" t="s">
        <v>72</v>
      </c>
      <c r="B37" s="127" t="s">
        <v>15</v>
      </c>
      <c r="C37" s="127">
        <v>35</v>
      </c>
      <c r="D37" s="127">
        <v>23.1</v>
      </c>
      <c r="E37" s="124">
        <v>24.5</v>
      </c>
      <c r="F37" s="127">
        <v>78</v>
      </c>
      <c r="G37" s="124">
        <v>2</v>
      </c>
      <c r="H37" s="124">
        <v>6.6</v>
      </c>
      <c r="I37" s="124">
        <v>2</v>
      </c>
      <c r="J37" s="124">
        <v>32</v>
      </c>
      <c r="K37" s="128">
        <v>1</v>
      </c>
      <c r="L37" s="128">
        <v>0</v>
      </c>
      <c r="M37" s="128">
        <v>1</v>
      </c>
      <c r="N37" s="127">
        <v>0</v>
      </c>
      <c r="O37" s="127">
        <v>1</v>
      </c>
      <c r="P37" s="124">
        <v>7.5</v>
      </c>
      <c r="Q37" s="124">
        <v>85</v>
      </c>
      <c r="R37" s="124">
        <v>3.9</v>
      </c>
      <c r="S37" s="124">
        <v>0.9</v>
      </c>
      <c r="T37" s="124">
        <v>1</v>
      </c>
      <c r="U37" s="124">
        <v>5</v>
      </c>
      <c r="V37" s="159">
        <v>855</v>
      </c>
      <c r="W37" s="124">
        <v>66.599999999999994</v>
      </c>
      <c r="X37" s="124">
        <v>762.2</v>
      </c>
      <c r="Y37" s="126">
        <f t="shared" si="0"/>
        <v>0.89146198830409362</v>
      </c>
      <c r="Z37" s="124">
        <v>35</v>
      </c>
      <c r="AA37" s="130">
        <v>23.1</v>
      </c>
      <c r="AB37" s="130">
        <v>24.5</v>
      </c>
      <c r="AC37" s="130">
        <v>189.2</v>
      </c>
      <c r="AD37" s="131">
        <f t="shared" si="1"/>
        <v>0.59355179704016914</v>
      </c>
      <c r="AE37" s="130">
        <v>112.3</v>
      </c>
      <c r="AF37" s="159">
        <f t="shared" si="2"/>
        <v>649.90000000000009</v>
      </c>
      <c r="AG37" s="132">
        <f t="shared" si="3"/>
        <v>665.8</v>
      </c>
      <c r="AH37" s="126">
        <f t="shared" si="5"/>
        <v>1.0244653023542081</v>
      </c>
      <c r="AI37" s="126">
        <f t="shared" si="4"/>
        <v>0.9761189546410336</v>
      </c>
      <c r="AL37" s="124">
        <v>41.6</v>
      </c>
      <c r="AM37" s="124"/>
      <c r="AS37"/>
      <c r="AT37"/>
      <c r="AU37"/>
      <c r="AV37"/>
      <c r="AW37"/>
      <c r="AX37"/>
      <c r="AZ37"/>
      <c r="BA37"/>
      <c r="BB37"/>
      <c r="BC37"/>
      <c r="BD37"/>
      <c r="BE37"/>
      <c r="BG37"/>
      <c r="BH37"/>
      <c r="BI37"/>
      <c r="BJ37"/>
      <c r="BK37"/>
      <c r="BL37"/>
    </row>
    <row r="38" spans="1:64" ht="12" customHeight="1" x14ac:dyDescent="0.15">
      <c r="A38" s="123" t="s">
        <v>73</v>
      </c>
      <c r="B38" s="127" t="s">
        <v>5</v>
      </c>
      <c r="C38" s="127">
        <v>35</v>
      </c>
      <c r="D38" s="127">
        <v>23.1</v>
      </c>
      <c r="E38" s="124">
        <v>24.5</v>
      </c>
      <c r="F38" s="127">
        <v>80</v>
      </c>
      <c r="G38" s="124">
        <v>2</v>
      </c>
      <c r="H38" s="124">
        <v>6.6</v>
      </c>
      <c r="I38" s="124">
        <v>3</v>
      </c>
      <c r="J38" s="124">
        <v>20</v>
      </c>
      <c r="K38" s="128">
        <v>0</v>
      </c>
      <c r="L38" s="128">
        <v>0</v>
      </c>
      <c r="M38" s="128">
        <v>1</v>
      </c>
      <c r="N38" s="127">
        <v>1</v>
      </c>
      <c r="O38" s="127">
        <v>0</v>
      </c>
      <c r="P38" s="124">
        <v>8.1</v>
      </c>
      <c r="Q38" s="124"/>
      <c r="R38" s="124">
        <v>4.3</v>
      </c>
      <c r="S38" s="124">
        <v>0.4</v>
      </c>
      <c r="T38" s="124">
        <v>1</v>
      </c>
      <c r="U38" s="124">
        <v>5</v>
      </c>
      <c r="V38" s="159">
        <v>751.7</v>
      </c>
      <c r="W38" s="124">
        <v>35.299999999999997</v>
      </c>
      <c r="X38" s="124">
        <v>712.9</v>
      </c>
      <c r="Y38" s="126">
        <f t="shared" si="0"/>
        <v>0.94838366369562321</v>
      </c>
      <c r="Z38" s="124">
        <v>35</v>
      </c>
      <c r="AA38" s="130">
        <v>23.1</v>
      </c>
      <c r="AB38" s="130">
        <v>24.5</v>
      </c>
      <c r="AC38" s="130">
        <v>126.5</v>
      </c>
      <c r="AD38" s="131">
        <f t="shared" si="1"/>
        <v>0.44743083003952572</v>
      </c>
      <c r="AE38" s="130">
        <v>56.6</v>
      </c>
      <c r="AF38" s="159">
        <f t="shared" si="2"/>
        <v>656.3</v>
      </c>
      <c r="AG38" s="132">
        <f t="shared" si="3"/>
        <v>625.20000000000005</v>
      </c>
      <c r="AH38" s="126">
        <f t="shared" si="5"/>
        <v>0.95261313423739158</v>
      </c>
      <c r="AI38" s="126">
        <f t="shared" si="4"/>
        <v>1.0497440818937938</v>
      </c>
      <c r="AL38" s="124">
        <v>41.6</v>
      </c>
      <c r="AM38" s="124"/>
      <c r="AS38"/>
      <c r="AT38"/>
      <c r="AU38"/>
      <c r="AV38"/>
      <c r="AW38"/>
      <c r="AX38"/>
      <c r="AZ38"/>
      <c r="BA38"/>
      <c r="BB38"/>
      <c r="BC38"/>
      <c r="BD38"/>
      <c r="BE38"/>
      <c r="BG38"/>
      <c r="BH38"/>
      <c r="BI38"/>
      <c r="BJ38"/>
      <c r="BK38"/>
      <c r="BL38"/>
    </row>
    <row r="39" spans="1:64" ht="12" customHeight="1" x14ac:dyDescent="0.15">
      <c r="A39" s="123" t="s">
        <v>74</v>
      </c>
      <c r="B39" s="127" t="s">
        <v>5</v>
      </c>
      <c r="C39" s="127">
        <v>40</v>
      </c>
      <c r="D39" s="127">
        <v>26.4</v>
      </c>
      <c r="E39" s="124">
        <v>27.5</v>
      </c>
      <c r="F39" s="127">
        <v>63</v>
      </c>
      <c r="G39" s="127">
        <v>1</v>
      </c>
      <c r="H39" s="124">
        <v>6.6</v>
      </c>
      <c r="I39" s="124">
        <v>1</v>
      </c>
      <c r="J39" s="124">
        <v>42</v>
      </c>
      <c r="K39" s="128">
        <v>0</v>
      </c>
      <c r="L39" s="124">
        <v>1</v>
      </c>
      <c r="M39" s="128">
        <v>1</v>
      </c>
      <c r="N39" s="127">
        <v>0</v>
      </c>
      <c r="O39" s="127">
        <v>0</v>
      </c>
      <c r="P39" s="124">
        <v>8.5</v>
      </c>
      <c r="Q39" s="124">
        <v>94</v>
      </c>
      <c r="R39" s="124">
        <v>3.8</v>
      </c>
      <c r="S39" s="124">
        <v>0.9</v>
      </c>
      <c r="T39" s="124">
        <v>1</v>
      </c>
      <c r="U39" s="124">
        <v>5</v>
      </c>
      <c r="V39" s="159">
        <v>1532.9</v>
      </c>
      <c r="W39" s="124">
        <v>166.7</v>
      </c>
      <c r="X39" s="124">
        <v>1336</v>
      </c>
      <c r="Y39" s="126">
        <f t="shared" si="0"/>
        <v>0.87155065562006651</v>
      </c>
      <c r="Z39" s="124">
        <v>40</v>
      </c>
      <c r="AA39" s="130">
        <v>26.4</v>
      </c>
      <c r="AB39" s="159">
        <v>27.5</v>
      </c>
      <c r="AC39" s="130">
        <v>382.3</v>
      </c>
      <c r="AD39" s="131">
        <f t="shared" si="1"/>
        <v>0.53832069055715404</v>
      </c>
      <c r="AE39" s="130">
        <v>205.8</v>
      </c>
      <c r="AF39" s="159">
        <f t="shared" si="2"/>
        <v>1130.2</v>
      </c>
      <c r="AG39" s="132">
        <f t="shared" si="3"/>
        <v>1150.6000000000001</v>
      </c>
      <c r="AH39" s="126">
        <f t="shared" si="5"/>
        <v>1.0180499026720935</v>
      </c>
      <c r="AI39" s="126">
        <f t="shared" si="4"/>
        <v>0.98227011993742386</v>
      </c>
      <c r="AL39" s="207">
        <v>41.6</v>
      </c>
      <c r="AM39" s="207"/>
      <c r="AS39" t="s">
        <v>233</v>
      </c>
      <c r="AT39"/>
      <c r="AU39"/>
      <c r="AV39"/>
      <c r="AW39"/>
      <c r="AX39"/>
      <c r="AZ39" t="s">
        <v>233</v>
      </c>
      <c r="BA39"/>
      <c r="BB39"/>
      <c r="BC39"/>
      <c r="BD39"/>
      <c r="BE39"/>
      <c r="BG39" t="s">
        <v>233</v>
      </c>
      <c r="BH39"/>
      <c r="BI39"/>
      <c r="BJ39"/>
      <c r="BK39"/>
      <c r="BL39"/>
    </row>
    <row r="40" spans="1:64" ht="12" customHeight="1" x14ac:dyDescent="0.15">
      <c r="A40" s="123" t="s">
        <v>75</v>
      </c>
      <c r="B40" s="189" t="s">
        <v>18</v>
      </c>
      <c r="C40" s="124">
        <v>45</v>
      </c>
      <c r="D40" s="124">
        <v>34.200000000000003</v>
      </c>
      <c r="E40" s="124">
        <v>35.5</v>
      </c>
      <c r="F40" s="190">
        <v>76</v>
      </c>
      <c r="G40" s="127">
        <v>1</v>
      </c>
      <c r="H40" s="124">
        <v>3.8</v>
      </c>
      <c r="I40" s="124">
        <v>1</v>
      </c>
      <c r="J40" s="124">
        <v>105</v>
      </c>
      <c r="K40" s="128">
        <v>0</v>
      </c>
      <c r="L40" s="124">
        <v>1</v>
      </c>
      <c r="M40" s="124">
        <v>0</v>
      </c>
      <c r="N40" s="124">
        <v>0</v>
      </c>
      <c r="O40" s="127">
        <v>0</v>
      </c>
      <c r="P40" s="124">
        <v>11</v>
      </c>
      <c r="Q40" s="124">
        <v>87</v>
      </c>
      <c r="R40" s="124">
        <v>4.2</v>
      </c>
      <c r="S40" s="124">
        <v>0.8</v>
      </c>
      <c r="T40" s="124">
        <v>1</v>
      </c>
      <c r="U40" s="124">
        <v>5</v>
      </c>
      <c r="V40" s="159">
        <v>1459.7</v>
      </c>
      <c r="W40" s="124">
        <v>708.5</v>
      </c>
      <c r="X40" s="124">
        <v>1496.1</v>
      </c>
      <c r="Y40" s="126">
        <f t="shared" si="0"/>
        <v>1.0249366308145509</v>
      </c>
      <c r="Z40" s="124">
        <v>45</v>
      </c>
      <c r="AA40" s="130">
        <v>34.200000000000003</v>
      </c>
      <c r="AB40" s="159">
        <v>35.5</v>
      </c>
      <c r="AC40" s="130">
        <v>857.2</v>
      </c>
      <c r="AD40" s="131">
        <f t="shared" si="1"/>
        <v>0.86724218385440965</v>
      </c>
      <c r="AE40" s="130">
        <v>743.4</v>
      </c>
      <c r="AF40" s="159">
        <f t="shared" si="2"/>
        <v>752.69999999999993</v>
      </c>
      <c r="AG40" s="132">
        <f t="shared" si="3"/>
        <v>602.5</v>
      </c>
      <c r="AH40" s="126">
        <f t="shared" si="5"/>
        <v>0.80045170718745851</v>
      </c>
      <c r="AI40" s="126">
        <f t="shared" si="4"/>
        <v>1.2492946058091285</v>
      </c>
      <c r="AS40"/>
      <c r="AT40"/>
      <c r="AU40"/>
      <c r="AV40"/>
      <c r="AW40"/>
      <c r="AX40"/>
      <c r="AZ40"/>
      <c r="BA40"/>
      <c r="BB40"/>
      <c r="BC40"/>
      <c r="BD40"/>
      <c r="BE40"/>
      <c r="BG40"/>
      <c r="BH40"/>
      <c r="BI40"/>
      <c r="BJ40"/>
      <c r="BK40"/>
      <c r="BL40"/>
    </row>
    <row r="41" spans="1:64" ht="12" customHeight="1" thickBot="1" x14ac:dyDescent="0.2">
      <c r="A41" s="189" t="s">
        <v>76</v>
      </c>
      <c r="B41" s="189" t="s">
        <v>18</v>
      </c>
      <c r="C41" s="189">
        <v>40</v>
      </c>
      <c r="D41" s="189">
        <v>26.4</v>
      </c>
      <c r="E41" s="189">
        <v>27.5</v>
      </c>
      <c r="F41" s="190">
        <v>75</v>
      </c>
      <c r="G41" s="192">
        <v>1</v>
      </c>
      <c r="H41" s="189">
        <v>6.6</v>
      </c>
      <c r="I41" s="189">
        <v>2</v>
      </c>
      <c r="J41" s="189">
        <v>43</v>
      </c>
      <c r="K41" s="193">
        <v>0</v>
      </c>
      <c r="L41" s="189">
        <v>1</v>
      </c>
      <c r="M41" s="189">
        <v>0</v>
      </c>
      <c r="N41" s="189">
        <v>0</v>
      </c>
      <c r="O41" s="189">
        <v>1</v>
      </c>
      <c r="P41" s="189">
        <v>17.100000000000001</v>
      </c>
      <c r="Q41" s="189">
        <v>90</v>
      </c>
      <c r="R41" s="189">
        <v>4.3</v>
      </c>
      <c r="S41" s="189">
        <v>0.4</v>
      </c>
      <c r="T41" s="189">
        <v>1</v>
      </c>
      <c r="U41" s="189">
        <v>5</v>
      </c>
      <c r="V41" s="136">
        <v>1573.5</v>
      </c>
      <c r="W41" s="194">
        <v>93.2</v>
      </c>
      <c r="X41" s="189">
        <v>1428.3</v>
      </c>
      <c r="Y41" s="195">
        <f t="shared" si="0"/>
        <v>0.90772163965681596</v>
      </c>
      <c r="Z41" s="189">
        <v>40</v>
      </c>
      <c r="AA41" s="196">
        <v>26.4</v>
      </c>
      <c r="AB41" s="136">
        <v>27.5</v>
      </c>
      <c r="AC41" s="196">
        <v>238.5</v>
      </c>
      <c r="AD41" s="197">
        <f t="shared" si="1"/>
        <v>0.40251572327044027</v>
      </c>
      <c r="AE41" s="196">
        <v>96</v>
      </c>
      <c r="AF41" s="136">
        <f t="shared" si="2"/>
        <v>1332.3</v>
      </c>
      <c r="AG41" s="198">
        <f t="shared" si="3"/>
        <v>1335</v>
      </c>
      <c r="AH41" s="195">
        <f t="shared" si="5"/>
        <v>1.0020265705922089</v>
      </c>
      <c r="AI41" s="126">
        <f t="shared" si="4"/>
        <v>0.9979775280898876</v>
      </c>
      <c r="AS41"/>
      <c r="AT41" s="201" t="s">
        <v>175</v>
      </c>
      <c r="AU41" s="201" t="s">
        <v>176</v>
      </c>
      <c r="AV41" s="201" t="s">
        <v>177</v>
      </c>
      <c r="AW41" s="201" t="s">
        <v>178</v>
      </c>
      <c r="AX41" s="201" t="s">
        <v>179</v>
      </c>
      <c r="AZ41"/>
      <c r="BA41" s="201" t="s">
        <v>175</v>
      </c>
      <c r="BB41" s="201" t="s">
        <v>176</v>
      </c>
      <c r="BC41" s="201" t="s">
        <v>177</v>
      </c>
      <c r="BD41" s="201" t="s">
        <v>178</v>
      </c>
      <c r="BE41" s="201" t="s">
        <v>179</v>
      </c>
      <c r="BG41"/>
      <c r="BH41" s="201" t="s">
        <v>175</v>
      </c>
      <c r="BI41" s="201" t="s">
        <v>176</v>
      </c>
      <c r="BJ41" s="201" t="s">
        <v>177</v>
      </c>
      <c r="BK41" s="201" t="s">
        <v>178</v>
      </c>
      <c r="BL41" s="201" t="s">
        <v>179</v>
      </c>
    </row>
    <row r="42" spans="1:64" ht="12" customHeight="1" x14ac:dyDescent="0.15">
      <c r="A42" s="124" t="s">
        <v>77</v>
      </c>
      <c r="B42" s="124" t="s">
        <v>5</v>
      </c>
      <c r="C42" s="127">
        <v>40</v>
      </c>
      <c r="D42" s="127">
        <v>26.4</v>
      </c>
      <c r="E42" s="124">
        <v>27.5</v>
      </c>
      <c r="F42" s="127">
        <v>89</v>
      </c>
      <c r="G42" s="127">
        <v>1</v>
      </c>
      <c r="H42" s="124">
        <v>6.6</v>
      </c>
      <c r="I42" s="124">
        <v>1</v>
      </c>
      <c r="J42" s="124">
        <v>35</v>
      </c>
      <c r="K42" s="128">
        <v>0</v>
      </c>
      <c r="L42" s="128">
        <v>0</v>
      </c>
      <c r="M42" s="128">
        <v>1</v>
      </c>
      <c r="N42" s="124">
        <v>0</v>
      </c>
      <c r="O42" s="124">
        <v>1</v>
      </c>
      <c r="P42" s="124">
        <v>10.6</v>
      </c>
      <c r="Q42" s="124">
        <v>64.599999999999994</v>
      </c>
      <c r="R42" s="124">
        <v>3.9</v>
      </c>
      <c r="S42" s="124">
        <v>0.9</v>
      </c>
      <c r="T42" s="124">
        <v>1</v>
      </c>
      <c r="U42" s="124">
        <v>6</v>
      </c>
      <c r="V42" s="124">
        <v>1507.53</v>
      </c>
      <c r="W42" s="124">
        <v>118.91</v>
      </c>
      <c r="X42" s="134">
        <v>1283.6500000000001</v>
      </c>
      <c r="Y42" s="126">
        <f t="shared" si="0"/>
        <v>0.85149217594343074</v>
      </c>
      <c r="Z42" s="134">
        <v>40</v>
      </c>
      <c r="AA42" s="134">
        <v>26.4</v>
      </c>
      <c r="AB42" s="134">
        <v>27.5</v>
      </c>
      <c r="AC42" s="134">
        <v>196.37</v>
      </c>
      <c r="AD42" s="126">
        <f t="shared" si="1"/>
        <v>0.42918979477516933</v>
      </c>
      <c r="AE42" s="134">
        <v>84.28</v>
      </c>
      <c r="AF42" s="159">
        <f t="shared" si="2"/>
        <v>1199.3700000000001</v>
      </c>
      <c r="AG42" s="159">
        <f t="shared" ref="AG42:AG44" si="6">V42-AC42</f>
        <v>1311.1599999999999</v>
      </c>
      <c r="AH42" s="126">
        <f t="shared" ref="AH42:AH44" si="7">AG42/AF42</f>
        <v>1.0932072671485862</v>
      </c>
      <c r="AI42" s="126">
        <f t="shared" ref="AI42:AI44" si="8">AF42/AG42</f>
        <v>0.91473961987858099</v>
      </c>
      <c r="AS42" t="s">
        <v>231</v>
      </c>
      <c r="AT42">
        <v>2.0929729729729729</v>
      </c>
      <c r="AU42">
        <v>5.356335487353757</v>
      </c>
      <c r="AV42">
        <v>0.65949724301773494</v>
      </c>
      <c r="AW42">
        <v>0.53873628699081333</v>
      </c>
      <c r="AX42">
        <v>2.570581835636315</v>
      </c>
      <c r="AZ42" t="s">
        <v>235</v>
      </c>
      <c r="BA42">
        <v>-3.4531818181818181</v>
      </c>
      <c r="BB42">
        <v>39.925422440615407</v>
      </c>
      <c r="BC42">
        <v>-1.6299681620533604</v>
      </c>
      <c r="BD42">
        <v>0.11095905972414351</v>
      </c>
      <c r="BE42">
        <v>2.0210753903062737</v>
      </c>
      <c r="BG42" t="s">
        <v>235</v>
      </c>
      <c r="BH42">
        <v>-3.7690909090909059</v>
      </c>
      <c r="BI42">
        <v>39.889852519613662</v>
      </c>
      <c r="BJ42">
        <v>-2.6568466567222178</v>
      </c>
      <c r="BK42">
        <v>1.1277098860616341E-2</v>
      </c>
      <c r="BL42">
        <v>2.0210753903062737</v>
      </c>
    </row>
    <row r="43" spans="1:64" ht="12" customHeight="1" x14ac:dyDescent="0.15">
      <c r="A43" s="124" t="s">
        <v>78</v>
      </c>
      <c r="B43" s="124" t="s">
        <v>18</v>
      </c>
      <c r="C43" s="127">
        <v>40</v>
      </c>
      <c r="D43" s="127">
        <v>26.4</v>
      </c>
      <c r="E43" s="124">
        <v>27.5</v>
      </c>
      <c r="F43" s="127">
        <v>74</v>
      </c>
      <c r="G43" s="124">
        <v>2</v>
      </c>
      <c r="H43" s="124">
        <v>6.6</v>
      </c>
      <c r="I43" s="124">
        <v>1</v>
      </c>
      <c r="J43" s="124">
        <v>45</v>
      </c>
      <c r="K43" s="128">
        <v>0</v>
      </c>
      <c r="L43" s="128">
        <v>0</v>
      </c>
      <c r="M43" s="124">
        <v>0</v>
      </c>
      <c r="N43" s="124">
        <v>0</v>
      </c>
      <c r="O43" s="124">
        <v>1</v>
      </c>
      <c r="P43" s="124">
        <v>22</v>
      </c>
      <c r="Q43" s="124">
        <v>120</v>
      </c>
      <c r="R43" s="124">
        <v>3.5</v>
      </c>
      <c r="S43" s="124">
        <v>0.4</v>
      </c>
      <c r="T43" s="124">
        <v>1</v>
      </c>
      <c r="U43" s="124">
        <v>5</v>
      </c>
      <c r="V43" s="124">
        <v>1489.18</v>
      </c>
      <c r="W43" s="124">
        <v>186.9</v>
      </c>
      <c r="X43" s="134">
        <v>1594.72</v>
      </c>
      <c r="Y43" s="126">
        <f t="shared" si="0"/>
        <v>1.0708712177171329</v>
      </c>
      <c r="Z43" s="134">
        <v>40</v>
      </c>
      <c r="AA43" s="134">
        <v>26.4</v>
      </c>
      <c r="AB43" s="134">
        <v>27.5</v>
      </c>
      <c r="AC43" s="134">
        <v>424.05</v>
      </c>
      <c r="AD43" s="126">
        <f t="shared" si="1"/>
        <v>0.53965334276618326</v>
      </c>
      <c r="AE43" s="134">
        <v>228.84</v>
      </c>
      <c r="AF43" s="159">
        <f t="shared" si="2"/>
        <v>1365.88</v>
      </c>
      <c r="AG43" s="159">
        <f t="shared" si="6"/>
        <v>1065.1300000000001</v>
      </c>
      <c r="AH43" s="126">
        <f t="shared" si="7"/>
        <v>0.77981228219170062</v>
      </c>
      <c r="AI43" s="126">
        <f t="shared" si="8"/>
        <v>1.2823598997305492</v>
      </c>
      <c r="AS43"/>
      <c r="AT43"/>
      <c r="AU43"/>
      <c r="AV43"/>
      <c r="AW43"/>
      <c r="AX43"/>
      <c r="AZ43"/>
      <c r="BA43"/>
      <c r="BB43"/>
      <c r="BC43"/>
      <c r="BD43"/>
      <c r="BE43"/>
      <c r="BG43"/>
      <c r="BH43"/>
      <c r="BI43"/>
      <c r="BJ43"/>
      <c r="BK43"/>
      <c r="BL43"/>
    </row>
    <row r="44" spans="1:64" ht="12" customHeight="1" x14ac:dyDescent="0.15">
      <c r="A44" s="124" t="s">
        <v>79</v>
      </c>
      <c r="B44" s="124" t="s">
        <v>5</v>
      </c>
      <c r="C44" s="191">
        <v>40</v>
      </c>
      <c r="D44" s="191">
        <v>30.4</v>
      </c>
      <c r="E44" s="124">
        <v>41.6</v>
      </c>
      <c r="F44" s="127">
        <v>72</v>
      </c>
      <c r="G44" s="127">
        <v>1</v>
      </c>
      <c r="H44" s="124">
        <v>3.8</v>
      </c>
      <c r="I44" s="124">
        <v>1</v>
      </c>
      <c r="J44" s="124">
        <v>35</v>
      </c>
      <c r="K44" s="128">
        <v>0</v>
      </c>
      <c r="L44" s="128">
        <v>0</v>
      </c>
      <c r="M44" s="128">
        <v>1</v>
      </c>
      <c r="N44" s="124">
        <v>0</v>
      </c>
      <c r="O44" s="124">
        <v>0</v>
      </c>
      <c r="P44" s="124">
        <v>12.6</v>
      </c>
      <c r="Q44" s="124">
        <v>81</v>
      </c>
      <c r="R44" s="124">
        <v>4.3</v>
      </c>
      <c r="S44" s="124">
        <v>0.6</v>
      </c>
      <c r="T44" s="124">
        <v>1</v>
      </c>
      <c r="U44" s="124">
        <v>5</v>
      </c>
      <c r="V44" s="124">
        <v>954.8</v>
      </c>
      <c r="W44" s="124">
        <v>116.5</v>
      </c>
      <c r="X44" s="134">
        <v>788.7</v>
      </c>
      <c r="Y44" s="126">
        <f t="shared" si="0"/>
        <v>0.82603686635944706</v>
      </c>
      <c r="Z44" s="134">
        <v>40</v>
      </c>
      <c r="AA44" s="134">
        <v>30.4</v>
      </c>
      <c r="AB44" s="134">
        <v>41.6</v>
      </c>
      <c r="AC44" s="134">
        <v>315.2</v>
      </c>
      <c r="AD44" s="126">
        <f t="shared" si="1"/>
        <v>0.72601522842639599</v>
      </c>
      <c r="AE44" s="134">
        <v>228.84</v>
      </c>
      <c r="AF44" s="159">
        <f t="shared" si="2"/>
        <v>559.86</v>
      </c>
      <c r="AG44" s="159">
        <f t="shared" si="6"/>
        <v>639.59999999999991</v>
      </c>
      <c r="AH44" s="126">
        <f t="shared" si="7"/>
        <v>1.1424284642589217</v>
      </c>
      <c r="AI44" s="126">
        <f t="shared" si="8"/>
        <v>0.87532833020637912</v>
      </c>
      <c r="AS44"/>
      <c r="AT44"/>
      <c r="AU44"/>
      <c r="AV44"/>
      <c r="AW44"/>
      <c r="AX44"/>
      <c r="AZ44"/>
      <c r="BA44"/>
      <c r="BB44"/>
      <c r="BC44"/>
      <c r="BD44"/>
      <c r="BE44"/>
      <c r="BG44"/>
      <c r="BH44"/>
      <c r="BI44"/>
      <c r="BJ44"/>
      <c r="BK44"/>
      <c r="BL44"/>
    </row>
    <row r="45" spans="1:64" ht="12" customHeight="1" x14ac:dyDescent="0.15">
      <c r="B45" s="154"/>
      <c r="C45" s="154"/>
      <c r="D45" s="154"/>
      <c r="F45" s="153"/>
      <c r="G45" s="154"/>
      <c r="H45" s="153"/>
      <c r="I45" s="153"/>
      <c r="J45" s="153"/>
      <c r="K45" s="153"/>
      <c r="L45" s="154"/>
      <c r="M45" s="154"/>
      <c r="N45" s="153"/>
      <c r="O45" s="153"/>
      <c r="P45" s="153"/>
      <c r="Q45" s="153"/>
      <c r="R45" s="153"/>
      <c r="S45" s="153"/>
      <c r="T45" s="153"/>
      <c r="U45" s="153"/>
      <c r="V45" s="153"/>
      <c r="W45" s="153"/>
      <c r="X45" s="155"/>
      <c r="Y45" s="156"/>
      <c r="Z45" s="155"/>
      <c r="AA45" s="155"/>
      <c r="AB45" s="155"/>
      <c r="AC45" s="155"/>
      <c r="AD45" s="156"/>
      <c r="AE45" s="155"/>
      <c r="AF45" s="155"/>
      <c r="AG45" s="155"/>
      <c r="AH45" s="156"/>
      <c r="AI45" s="156"/>
      <c r="AS45" t="s">
        <v>234</v>
      </c>
      <c r="AT45"/>
      <c r="AU45"/>
      <c r="AV45"/>
      <c r="AW45"/>
      <c r="AX45"/>
      <c r="AZ45" t="s">
        <v>234</v>
      </c>
      <c r="BA45"/>
      <c r="BB45"/>
      <c r="BC45"/>
      <c r="BD45"/>
      <c r="BE45"/>
      <c r="BG45" t="s">
        <v>234</v>
      </c>
      <c r="BH45"/>
      <c r="BI45"/>
      <c r="BJ45"/>
      <c r="BK45"/>
      <c r="BL45"/>
    </row>
    <row r="46" spans="1:64" ht="12" customHeight="1" x14ac:dyDescent="0.15">
      <c r="C46" s="154"/>
      <c r="D46" s="154"/>
      <c r="F46" s="153"/>
      <c r="G46" s="154" t="s">
        <v>264</v>
      </c>
      <c r="H46" s="153"/>
      <c r="I46" s="153"/>
      <c r="J46" s="153"/>
      <c r="K46" s="153" t="s">
        <v>266</v>
      </c>
      <c r="L46" s="153" t="s">
        <v>266</v>
      </c>
      <c r="M46" s="153" t="s">
        <v>266</v>
      </c>
      <c r="N46" s="153"/>
      <c r="O46" s="153" t="s">
        <v>268</v>
      </c>
      <c r="P46" s="153"/>
      <c r="Q46" s="153"/>
      <c r="T46" s="123" t="s">
        <v>270</v>
      </c>
      <c r="U46" s="155"/>
      <c r="V46" s="155"/>
      <c r="W46" s="156"/>
      <c r="X46" s="156"/>
      <c r="Y46" s="123"/>
      <c r="AA46" s="123"/>
      <c r="AB46" s="123"/>
      <c r="AC46" s="123"/>
      <c r="AD46" s="123"/>
      <c r="AE46" s="123"/>
      <c r="AF46" s="123"/>
      <c r="AG46" s="123"/>
      <c r="AH46" s="123"/>
      <c r="AI46" s="123"/>
      <c r="AS46"/>
      <c r="AT46"/>
      <c r="AU46"/>
      <c r="AV46"/>
      <c r="AW46"/>
      <c r="AX46"/>
      <c r="AZ46"/>
      <c r="BA46"/>
      <c r="BB46"/>
      <c r="BC46"/>
      <c r="BD46"/>
      <c r="BE46"/>
      <c r="BG46"/>
      <c r="BH46"/>
      <c r="BI46"/>
      <c r="BJ46"/>
      <c r="BK46"/>
      <c r="BL46"/>
    </row>
    <row r="47" spans="1:64" ht="12" customHeight="1" x14ac:dyDescent="0.15">
      <c r="G47" s="123" t="s">
        <v>265</v>
      </c>
      <c r="K47" s="123" t="s">
        <v>267</v>
      </c>
      <c r="L47" s="209" t="s">
        <v>267</v>
      </c>
      <c r="M47" s="209" t="s">
        <v>267</v>
      </c>
      <c r="O47" s="209" t="s">
        <v>269</v>
      </c>
      <c r="T47" s="123" t="s">
        <v>271</v>
      </c>
    </row>
  </sheetData>
  <sortState ref="AS3:AS45">
    <sortCondition ref="AS3"/>
  </sortState>
  <mergeCells count="4">
    <mergeCell ref="X1:AF1"/>
    <mergeCell ref="AL1:AM1"/>
    <mergeCell ref="AN1:AO1"/>
    <mergeCell ref="AP1:AQ1"/>
  </mergeCells>
  <phoneticPr fontId="17"/>
  <pageMargins left="0.70833333333333304" right="0.70833333333333304" top="0.74791666666666701" bottom="0.74791666666666701" header="0.31458333333333299" footer="0.31458333333333299"/>
  <pageSetup paperSize="9" scale="4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pane xSplit="1" topLeftCell="B1" activePane="topRight" state="frozen"/>
      <selection pane="topRight" activeCell="B35" sqref="B35"/>
    </sheetView>
  </sheetViews>
  <sheetFormatPr defaultColWidth="9" defaultRowHeight="12" customHeight="1" x14ac:dyDescent="0.15"/>
  <cols>
    <col min="1" max="1" width="9" style="123"/>
    <col min="2" max="3" width="18.625" style="123" customWidth="1"/>
    <col min="4" max="4" width="18.625" style="157" customWidth="1"/>
    <col min="5" max="5" width="11.5" style="158" customWidth="1"/>
    <col min="6" max="6" width="13.5" style="157" customWidth="1"/>
    <col min="7" max="7" width="10.5" style="158" customWidth="1"/>
    <col min="8" max="8" width="15.625" style="158" customWidth="1"/>
    <col min="9" max="9" width="18.375" style="158" customWidth="1"/>
    <col min="10" max="10" width="20.875" style="158" customWidth="1"/>
    <col min="11" max="11" width="23.875" style="158" customWidth="1"/>
    <col min="12" max="12" width="19.25" style="123" customWidth="1"/>
    <col min="13" max="15" width="16.5" style="123" customWidth="1"/>
    <col min="16" max="16" width="22.75" style="123" customWidth="1"/>
    <col min="17" max="17" width="20.5" style="123" customWidth="1"/>
    <col min="18" max="16384" width="9" style="123"/>
  </cols>
  <sheetData>
    <row r="1" spans="1:17" ht="12" customHeight="1" x14ac:dyDescent="0.15">
      <c r="A1" s="124"/>
      <c r="B1" s="124" t="s">
        <v>198</v>
      </c>
      <c r="C1" s="124" t="s">
        <v>236</v>
      </c>
      <c r="D1" s="126"/>
      <c r="E1" s="159"/>
      <c r="F1" s="126"/>
      <c r="G1" s="159"/>
      <c r="H1" s="159"/>
      <c r="I1" s="159"/>
      <c r="J1" s="159"/>
      <c r="K1" s="159"/>
      <c r="M1" s="259" t="s">
        <v>245</v>
      </c>
      <c r="N1" s="259"/>
      <c r="O1" s="259"/>
      <c r="P1" s="259"/>
      <c r="Q1" s="259"/>
    </row>
    <row r="2" spans="1:17" ht="12" customHeight="1" x14ac:dyDescent="0.15">
      <c r="A2" s="124"/>
      <c r="B2" s="124" t="s">
        <v>198</v>
      </c>
      <c r="C2" s="124" t="s">
        <v>237</v>
      </c>
      <c r="D2" s="126" t="s">
        <v>251</v>
      </c>
      <c r="E2" s="159" t="s">
        <v>238</v>
      </c>
      <c r="F2" s="126" t="s">
        <v>239</v>
      </c>
      <c r="G2" s="159" t="s">
        <v>240</v>
      </c>
      <c r="H2" s="159" t="s">
        <v>241</v>
      </c>
      <c r="I2" s="159" t="s">
        <v>242</v>
      </c>
      <c r="J2" s="159" t="s">
        <v>243</v>
      </c>
      <c r="K2" s="159" t="s">
        <v>244</v>
      </c>
      <c r="L2" s="137" t="s">
        <v>246</v>
      </c>
      <c r="M2" s="207" t="s">
        <v>240</v>
      </c>
      <c r="N2" s="207" t="s">
        <v>247</v>
      </c>
      <c r="O2" s="207" t="s">
        <v>248</v>
      </c>
      <c r="P2" s="207" t="s">
        <v>249</v>
      </c>
      <c r="Q2" s="207" t="s">
        <v>250</v>
      </c>
    </row>
    <row r="3" spans="1:17" ht="12" customHeight="1" x14ac:dyDescent="0.15">
      <c r="A3" s="124" t="s">
        <v>6</v>
      </c>
      <c r="B3" s="124">
        <v>846.9</v>
      </c>
      <c r="C3" s="124">
        <v>966.3</v>
      </c>
      <c r="D3" s="126">
        <f>B3/C3</f>
        <v>0.87643588947531825</v>
      </c>
      <c r="E3" s="159">
        <v>203.7</v>
      </c>
      <c r="F3" s="126">
        <f>E3/G3</f>
        <v>1.0435450819672132</v>
      </c>
      <c r="G3" s="159">
        <v>195.2</v>
      </c>
      <c r="H3" s="159">
        <v>771.09999999999991</v>
      </c>
      <c r="I3" s="159">
        <v>643.20000000000005</v>
      </c>
      <c r="J3" s="126">
        <v>0.83413305667228654</v>
      </c>
      <c r="K3" s="126">
        <v>1.1988495024875621</v>
      </c>
      <c r="L3" s="131">
        <v>0.83329091371850339</v>
      </c>
      <c r="M3" s="207">
        <v>163.69999999999999</v>
      </c>
      <c r="N3" s="207">
        <v>1045.5999999999999</v>
      </c>
      <c r="O3" s="207">
        <v>881.89999999999986</v>
      </c>
      <c r="P3" s="126">
        <v>1.0820656110938631</v>
      </c>
      <c r="Q3" s="126">
        <v>1.1455478339936351</v>
      </c>
    </row>
    <row r="4" spans="1:17" ht="12" customHeight="1" x14ac:dyDescent="0.15">
      <c r="A4" s="124" t="s">
        <v>8</v>
      </c>
      <c r="B4" s="124">
        <v>1230.7</v>
      </c>
      <c r="C4" s="124">
        <v>1390.5</v>
      </c>
      <c r="D4" s="126">
        <f t="shared" ref="D4:D26" si="0">B4/C4</f>
        <v>0.88507731032002879</v>
      </c>
      <c r="E4" s="159">
        <v>222.3</v>
      </c>
      <c r="F4" s="126">
        <f t="shared" ref="F4:F26" si="1">E4/G4</f>
        <v>2.7962264150943397</v>
      </c>
      <c r="G4" s="159">
        <v>79.5</v>
      </c>
      <c r="H4" s="159">
        <v>1311</v>
      </c>
      <c r="I4" s="159">
        <v>1008.4000000000001</v>
      </c>
      <c r="J4" s="126">
        <v>0.7691838291380626</v>
      </c>
      <c r="K4" s="126">
        <v>1.3000793335977785</v>
      </c>
      <c r="L4" s="131">
        <v>0.74654956085319946</v>
      </c>
      <c r="M4" s="207">
        <v>59.5</v>
      </c>
      <c r="N4" s="207">
        <v>1306</v>
      </c>
      <c r="O4" s="207">
        <v>1246.5</v>
      </c>
      <c r="P4" s="126">
        <v>0.93923049262855085</v>
      </c>
      <c r="Q4" s="126">
        <v>0.95094598718339951</v>
      </c>
    </row>
    <row r="5" spans="1:17" ht="12" customHeight="1" x14ac:dyDescent="0.15">
      <c r="A5" s="124" t="s">
        <v>10</v>
      </c>
      <c r="B5" s="124">
        <v>1529.2</v>
      </c>
      <c r="C5" s="124">
        <v>1423.2</v>
      </c>
      <c r="D5" s="126">
        <f t="shared" si="0"/>
        <v>1.0744800449690837</v>
      </c>
      <c r="E5" s="159">
        <v>441.3</v>
      </c>
      <c r="F5" s="126">
        <f t="shared" si="1"/>
        <v>1.3474809160305343</v>
      </c>
      <c r="G5" s="159">
        <v>327.5</v>
      </c>
      <c r="H5" s="159">
        <v>1095.7</v>
      </c>
      <c r="I5" s="159">
        <v>1087.9000000000001</v>
      </c>
      <c r="J5" s="126">
        <v>0.99288126311946701</v>
      </c>
      <c r="K5" s="126">
        <v>1.0071697766338819</v>
      </c>
      <c r="L5" s="131">
        <v>0.79294478527607359</v>
      </c>
      <c r="M5" s="207">
        <v>258.5</v>
      </c>
      <c r="N5" s="207">
        <v>1395.6</v>
      </c>
      <c r="O5" s="207">
        <v>1137.0999999999999</v>
      </c>
      <c r="P5" s="126">
        <v>0.9806070826306913</v>
      </c>
      <c r="Q5" s="126">
        <v>1.0363652934742982</v>
      </c>
    </row>
    <row r="6" spans="1:17" ht="12" customHeight="1" x14ac:dyDescent="0.15">
      <c r="A6" s="124" t="s">
        <v>12</v>
      </c>
      <c r="B6" s="124">
        <v>829.6</v>
      </c>
      <c r="C6" s="124">
        <v>787.26</v>
      </c>
      <c r="D6" s="126">
        <f t="shared" si="0"/>
        <v>1.0537814699082895</v>
      </c>
      <c r="E6" s="159">
        <v>132.6</v>
      </c>
      <c r="F6" s="126">
        <f t="shared" si="1"/>
        <v>2.0622083981337482</v>
      </c>
      <c r="G6" s="159">
        <v>64.3</v>
      </c>
      <c r="H6" s="159">
        <v>722.96</v>
      </c>
      <c r="I6" s="159">
        <v>697</v>
      </c>
      <c r="J6" s="126">
        <v>0.96409206595108987</v>
      </c>
      <c r="K6" s="126">
        <v>1.037245337159254</v>
      </c>
      <c r="L6" s="131">
        <v>0.79340316469801642</v>
      </c>
      <c r="M6" s="207">
        <v>53.4</v>
      </c>
      <c r="N6" s="207">
        <v>796.2</v>
      </c>
      <c r="O6" s="207">
        <v>742.80000000000007</v>
      </c>
      <c r="P6" s="126">
        <v>1.0113558417803521</v>
      </c>
      <c r="Q6" s="126">
        <v>1.0317311498635333</v>
      </c>
    </row>
    <row r="7" spans="1:17" ht="12" customHeight="1" x14ac:dyDescent="0.15">
      <c r="A7" s="124" t="s">
        <v>13</v>
      </c>
      <c r="B7" s="124">
        <v>1253.7</v>
      </c>
      <c r="C7" s="124">
        <v>1374.7</v>
      </c>
      <c r="D7" s="126">
        <f t="shared" si="0"/>
        <v>0.91198079580999492</v>
      </c>
      <c r="E7" s="159">
        <v>80.3</v>
      </c>
      <c r="F7" s="126">
        <f t="shared" si="1"/>
        <v>2.1528150134048256</v>
      </c>
      <c r="G7" s="159">
        <v>37.299999999999997</v>
      </c>
      <c r="H7" s="159">
        <v>1337.4</v>
      </c>
      <c r="I7" s="159">
        <v>1173.4000000000001</v>
      </c>
      <c r="J7" s="126">
        <v>0.87737400927172127</v>
      </c>
      <c r="K7" s="126">
        <v>1.1397647860916993</v>
      </c>
      <c r="L7" s="131">
        <v>0.77792732166890977</v>
      </c>
      <c r="M7" s="207">
        <v>28.9</v>
      </c>
      <c r="N7" s="207">
        <v>1397.5</v>
      </c>
      <c r="O7" s="207">
        <v>1368.6</v>
      </c>
      <c r="P7" s="126">
        <v>1.0165854368225795</v>
      </c>
      <c r="Q7" s="126">
        <v>1.0232140854547493</v>
      </c>
    </row>
    <row r="8" spans="1:17" ht="12" customHeight="1" x14ac:dyDescent="0.15">
      <c r="A8" s="124" t="s">
        <v>14</v>
      </c>
      <c r="B8" s="124">
        <v>1147.8</v>
      </c>
      <c r="C8" s="124">
        <v>1208</v>
      </c>
      <c r="D8" s="126">
        <f t="shared" si="0"/>
        <v>0.9501655629139073</v>
      </c>
      <c r="E8" s="159">
        <v>450.2</v>
      </c>
      <c r="F8" s="126">
        <f t="shared" si="1"/>
        <v>2.3757255936675463</v>
      </c>
      <c r="G8" s="159">
        <v>189.5</v>
      </c>
      <c r="H8" s="159">
        <v>1018.5</v>
      </c>
      <c r="I8" s="159">
        <v>697.59999999999991</v>
      </c>
      <c r="J8" s="126">
        <v>0.68492881688757967</v>
      </c>
      <c r="K8" s="126">
        <v>1.4600057339449544</v>
      </c>
      <c r="L8" s="131">
        <v>0.42453079566481627</v>
      </c>
      <c r="M8" s="207">
        <v>80.3</v>
      </c>
      <c r="N8" s="207">
        <v>931.7</v>
      </c>
      <c r="O8" s="207">
        <v>851.40000000000009</v>
      </c>
      <c r="P8" s="126">
        <v>0.77127483443708611</v>
      </c>
      <c r="Q8" s="126">
        <v>0.83564803454875602</v>
      </c>
    </row>
    <row r="9" spans="1:17" ht="12" customHeight="1" x14ac:dyDescent="0.15">
      <c r="A9" s="124" t="s">
        <v>17</v>
      </c>
      <c r="B9" s="124">
        <v>1100.4000000000001</v>
      </c>
      <c r="C9" s="124">
        <v>958.7</v>
      </c>
      <c r="D9" s="126">
        <f t="shared" si="0"/>
        <v>1.1478043183477626</v>
      </c>
      <c r="E9" s="159">
        <v>179</v>
      </c>
      <c r="F9" s="126">
        <f t="shared" si="1"/>
        <v>2.3552631578947367</v>
      </c>
      <c r="G9" s="159">
        <v>76</v>
      </c>
      <c r="H9" s="159">
        <v>882.7</v>
      </c>
      <c r="I9" s="159">
        <v>921.40000000000009</v>
      </c>
      <c r="J9" s="126">
        <v>1.0438427551829614</v>
      </c>
      <c r="K9" s="126">
        <v>0.95799869763403511</v>
      </c>
      <c r="L9" s="131">
        <v>0.80583167660702448</v>
      </c>
      <c r="M9" s="207">
        <v>60.8</v>
      </c>
      <c r="N9" s="207">
        <v>1036.8</v>
      </c>
      <c r="O9" s="207">
        <v>976</v>
      </c>
      <c r="P9" s="126">
        <v>1.0814644831542712</v>
      </c>
      <c r="Q9" s="126">
        <v>1.105698425286054</v>
      </c>
    </row>
    <row r="10" spans="1:17" ht="12" customHeight="1" x14ac:dyDescent="0.15">
      <c r="A10" s="124" t="s">
        <v>19</v>
      </c>
      <c r="B10" s="124">
        <v>1095.9000000000001</v>
      </c>
      <c r="C10" s="124">
        <v>1122.2</v>
      </c>
      <c r="D10" s="126">
        <f t="shared" si="0"/>
        <v>0.97656389235430408</v>
      </c>
      <c r="E10" s="159">
        <v>252</v>
      </c>
      <c r="F10" s="126">
        <f t="shared" si="1"/>
        <v>2.3617619493908153</v>
      </c>
      <c r="G10" s="159">
        <v>106.7</v>
      </c>
      <c r="H10" s="159">
        <v>1015.5</v>
      </c>
      <c r="I10" s="159">
        <v>843.90000000000009</v>
      </c>
      <c r="J10" s="126">
        <v>0.8310192023633679</v>
      </c>
      <c r="K10" s="126">
        <v>1.2033416281549945</v>
      </c>
      <c r="L10" s="131">
        <v>0.66296296296296287</v>
      </c>
      <c r="M10" s="207">
        <v>71.599999999999994</v>
      </c>
      <c r="N10" s="207">
        <v>1055.5999999999999</v>
      </c>
      <c r="O10" s="207">
        <v>983.99999999999989</v>
      </c>
      <c r="P10" s="126">
        <v>0.94065229014435914</v>
      </c>
      <c r="Q10" s="126">
        <v>0.97022283573259693</v>
      </c>
    </row>
    <row r="11" spans="1:17" ht="12" customHeight="1" x14ac:dyDescent="0.15">
      <c r="A11" s="124" t="s">
        <v>20</v>
      </c>
      <c r="B11" s="124">
        <v>1442.4</v>
      </c>
      <c r="C11" s="124">
        <v>1363.2</v>
      </c>
      <c r="D11" s="126">
        <f t="shared" si="0"/>
        <v>1.0580985915492958</v>
      </c>
      <c r="E11" s="159">
        <v>348.2</v>
      </c>
      <c r="F11" s="126">
        <f t="shared" si="1"/>
        <v>1.4982788296041307</v>
      </c>
      <c r="G11" s="159">
        <v>232.4</v>
      </c>
      <c r="H11" s="159">
        <v>1130.8</v>
      </c>
      <c r="I11" s="159">
        <v>1094.2</v>
      </c>
      <c r="J11" s="126">
        <v>0.96763353378139383</v>
      </c>
      <c r="K11" s="126">
        <v>1.0334490952293913</v>
      </c>
      <c r="L11" s="131">
        <v>0.83982683982683981</v>
      </c>
      <c r="M11" s="207">
        <v>194</v>
      </c>
      <c r="N11" s="207">
        <v>1301.5999999999999</v>
      </c>
      <c r="O11" s="207">
        <v>1107.5999999999999</v>
      </c>
      <c r="P11" s="126">
        <v>0.95481220657276988</v>
      </c>
      <c r="Q11" s="126">
        <v>0.97827239003709576</v>
      </c>
    </row>
    <row r="12" spans="1:17" ht="12" customHeight="1" x14ac:dyDescent="0.15">
      <c r="A12" s="124" t="s">
        <v>21</v>
      </c>
      <c r="B12" s="124">
        <v>1392.8</v>
      </c>
      <c r="C12" s="124">
        <v>1345.6</v>
      </c>
      <c r="D12" s="126">
        <f t="shared" si="0"/>
        <v>1.0350772889417361</v>
      </c>
      <c r="E12" s="159">
        <v>285.8</v>
      </c>
      <c r="F12" s="126">
        <f t="shared" si="1"/>
        <v>2.295582329317269</v>
      </c>
      <c r="G12" s="159">
        <v>124.5</v>
      </c>
      <c r="H12" s="159">
        <v>1221.0999999999999</v>
      </c>
      <c r="I12" s="159">
        <v>1107</v>
      </c>
      <c r="J12" s="126">
        <v>0.90655965932356075</v>
      </c>
      <c r="K12" s="126">
        <v>1.1030713640469738</v>
      </c>
      <c r="L12" s="131">
        <v>0.86151394422310756</v>
      </c>
      <c r="M12" s="207">
        <v>108.12</v>
      </c>
      <c r="N12" s="207">
        <v>1313.43</v>
      </c>
      <c r="O12" s="207">
        <v>1205.31</v>
      </c>
      <c r="P12" s="126">
        <v>0.9760924494649228</v>
      </c>
      <c r="Q12" s="126">
        <v>0.98787804278337843</v>
      </c>
    </row>
    <row r="13" spans="1:17" ht="12" customHeight="1" x14ac:dyDescent="0.15">
      <c r="A13" s="124" t="s">
        <v>22</v>
      </c>
      <c r="B13" s="124">
        <v>959.8</v>
      </c>
      <c r="C13" s="124">
        <v>1039.5</v>
      </c>
      <c r="D13" s="126">
        <f t="shared" si="0"/>
        <v>0.92332852332852333</v>
      </c>
      <c r="E13" s="159">
        <v>116.8</v>
      </c>
      <c r="F13" s="126">
        <f t="shared" si="1"/>
        <v>1.7101024890190337</v>
      </c>
      <c r="G13" s="159">
        <v>68.3</v>
      </c>
      <c r="H13" s="159">
        <v>971.2</v>
      </c>
      <c r="I13" s="159">
        <v>843</v>
      </c>
      <c r="J13" s="126">
        <v>0.86799835255354196</v>
      </c>
      <c r="K13" s="126">
        <v>1.152075919335706</v>
      </c>
      <c r="L13" s="131">
        <v>0.42893493275172662</v>
      </c>
      <c r="M13" s="207">
        <v>29.5</v>
      </c>
      <c r="N13" s="207">
        <v>925.6</v>
      </c>
      <c r="O13" s="207">
        <v>896.1</v>
      </c>
      <c r="P13" s="126">
        <v>0.89042809042809046</v>
      </c>
      <c r="Q13" s="126">
        <v>0.92312446882484744</v>
      </c>
    </row>
    <row r="14" spans="1:17" ht="12" customHeight="1" x14ac:dyDescent="0.15">
      <c r="A14" s="124" t="s">
        <v>24</v>
      </c>
      <c r="B14" s="124">
        <v>1243.0999999999999</v>
      </c>
      <c r="C14" s="124">
        <v>1336.9</v>
      </c>
      <c r="D14" s="126">
        <f t="shared" si="0"/>
        <v>0.92983768419477886</v>
      </c>
      <c r="E14" s="159">
        <v>254.3</v>
      </c>
      <c r="F14" s="126">
        <f t="shared" si="1"/>
        <v>1.4318693693693694</v>
      </c>
      <c r="G14" s="159">
        <v>177.6</v>
      </c>
      <c r="H14" s="159">
        <v>1159.3000000000002</v>
      </c>
      <c r="I14" s="159">
        <v>988.8</v>
      </c>
      <c r="J14" s="126">
        <v>0.85292849133097537</v>
      </c>
      <c r="K14" s="126">
        <v>1.1724312297734629</v>
      </c>
      <c r="L14" s="131">
        <v>0.83264665489503631</v>
      </c>
      <c r="M14" s="207">
        <v>148.54</v>
      </c>
      <c r="N14" s="207">
        <v>1204.02</v>
      </c>
      <c r="O14" s="207">
        <v>1055.48</v>
      </c>
      <c r="P14" s="126">
        <v>0.90060587927294478</v>
      </c>
      <c r="Q14" s="126">
        <v>0.9110707334021001</v>
      </c>
    </row>
    <row r="15" spans="1:17" ht="12" customHeight="1" x14ac:dyDescent="0.15">
      <c r="A15" s="124" t="s">
        <v>27</v>
      </c>
      <c r="B15" s="124">
        <v>1370.8</v>
      </c>
      <c r="C15" s="124">
        <v>1238.8</v>
      </c>
      <c r="D15" s="126">
        <f t="shared" si="0"/>
        <v>1.1065547303842429</v>
      </c>
      <c r="E15" s="159">
        <v>248.8</v>
      </c>
      <c r="F15" s="126">
        <f t="shared" si="1"/>
        <v>2.7706013363028954</v>
      </c>
      <c r="G15" s="159">
        <v>89.8</v>
      </c>
      <c r="H15" s="159">
        <v>1149</v>
      </c>
      <c r="I15" s="159">
        <v>1122</v>
      </c>
      <c r="J15" s="126">
        <v>0.97650130548302871</v>
      </c>
      <c r="K15" s="126">
        <v>1.0240641711229947</v>
      </c>
      <c r="L15" s="131">
        <v>0.75723654454997735</v>
      </c>
      <c r="M15" s="207">
        <v>66.97</v>
      </c>
      <c r="N15" s="207">
        <v>1350.4</v>
      </c>
      <c r="O15" s="207">
        <v>1283.43</v>
      </c>
      <c r="P15" s="126">
        <v>1.0900871811430417</v>
      </c>
      <c r="Q15" s="126">
        <v>1.1156768316005425</v>
      </c>
    </row>
    <row r="16" spans="1:17" ht="12" customHeight="1" x14ac:dyDescent="0.15">
      <c r="A16" s="124" t="s">
        <v>28</v>
      </c>
      <c r="B16" s="124">
        <v>909.3</v>
      </c>
      <c r="C16" s="124">
        <v>854.5</v>
      </c>
      <c r="D16" s="126">
        <f t="shared" si="0"/>
        <v>1.0641310708016383</v>
      </c>
      <c r="E16" s="159">
        <v>142.9</v>
      </c>
      <c r="F16" s="126">
        <f t="shared" si="1"/>
        <v>2.0212164073550212</v>
      </c>
      <c r="G16" s="159">
        <v>70.7</v>
      </c>
      <c r="H16" s="159">
        <v>783.8</v>
      </c>
      <c r="I16" s="159">
        <v>766.4</v>
      </c>
      <c r="J16" s="126">
        <v>0.97780045930084203</v>
      </c>
      <c r="K16" s="126">
        <v>1.0227035490605427</v>
      </c>
      <c r="L16" s="131">
        <v>0.62547993019197201</v>
      </c>
      <c r="M16" s="207">
        <v>44.8</v>
      </c>
      <c r="N16" s="207">
        <v>863.1</v>
      </c>
      <c r="O16" s="207">
        <v>818.30000000000007</v>
      </c>
      <c r="P16" s="126">
        <v>1.0100643651258046</v>
      </c>
      <c r="Q16" s="126">
        <v>1.0452498802490819</v>
      </c>
    </row>
    <row r="17" spans="1:18" ht="12" customHeight="1" x14ac:dyDescent="0.15">
      <c r="A17" s="124" t="s">
        <v>29</v>
      </c>
      <c r="B17" s="124">
        <v>1137.6400000000001</v>
      </c>
      <c r="C17" s="124">
        <v>1101.19</v>
      </c>
      <c r="D17" s="126">
        <f t="shared" si="0"/>
        <v>1.033100554854294</v>
      </c>
      <c r="E17" s="159">
        <v>187.32</v>
      </c>
      <c r="F17" s="126">
        <f t="shared" si="1"/>
        <v>1.8996045025859445</v>
      </c>
      <c r="G17" s="159">
        <v>98.61</v>
      </c>
      <c r="H17" s="159">
        <v>1002.58</v>
      </c>
      <c r="I17" s="159">
        <v>950.32000000000016</v>
      </c>
      <c r="J17" s="126">
        <v>0.94787448383171435</v>
      </c>
      <c r="K17" s="126">
        <v>1.0549920026938293</v>
      </c>
      <c r="L17" s="131">
        <v>0.53518821603927991</v>
      </c>
      <c r="M17" s="207">
        <v>52.32</v>
      </c>
      <c r="N17" s="207">
        <v>1131.42</v>
      </c>
      <c r="O17" s="207">
        <v>1079.1000000000001</v>
      </c>
      <c r="P17" s="126">
        <v>1.0274521199792952</v>
      </c>
      <c r="Q17" s="126">
        <v>1.0754113391068636</v>
      </c>
    </row>
    <row r="18" spans="1:18" ht="12" customHeight="1" x14ac:dyDescent="0.15">
      <c r="A18" s="124" t="s">
        <v>30</v>
      </c>
      <c r="B18" s="124">
        <v>1184.1199999999999</v>
      </c>
      <c r="C18" s="124">
        <v>1146.28</v>
      </c>
      <c r="D18" s="126">
        <f t="shared" si="0"/>
        <v>1.0330111316606763</v>
      </c>
      <c r="E18" s="159">
        <v>119.8</v>
      </c>
      <c r="F18" s="126">
        <f t="shared" si="1"/>
        <v>1.3669557279780922</v>
      </c>
      <c r="G18" s="159">
        <v>87.64</v>
      </c>
      <c r="H18" s="159">
        <v>1058.6399999999999</v>
      </c>
      <c r="I18" s="159">
        <v>1064.32</v>
      </c>
      <c r="J18" s="126">
        <v>1.0053653744426811</v>
      </c>
      <c r="K18" s="126">
        <v>0.99466325917017429</v>
      </c>
      <c r="L18" s="131">
        <v>0.66478808442118587</v>
      </c>
      <c r="M18" s="207">
        <v>57.8</v>
      </c>
      <c r="N18" s="207">
        <v>1157.32</v>
      </c>
      <c r="O18" s="207">
        <v>1099.52</v>
      </c>
      <c r="P18" s="126">
        <v>1.0096311546916983</v>
      </c>
      <c r="Q18" s="126">
        <v>1.0379341756856895</v>
      </c>
    </row>
    <row r="19" spans="1:18" ht="12" customHeight="1" x14ac:dyDescent="0.15">
      <c r="A19" s="124" t="s">
        <v>31</v>
      </c>
      <c r="B19" s="124">
        <v>696.43</v>
      </c>
      <c r="C19" s="124">
        <v>654.08000000000004</v>
      </c>
      <c r="D19" s="126">
        <f t="shared" si="0"/>
        <v>1.0647474315068493</v>
      </c>
      <c r="E19" s="159">
        <v>122.32</v>
      </c>
      <c r="F19" s="126">
        <f t="shared" si="1"/>
        <v>1.7033839298147888</v>
      </c>
      <c r="G19" s="159">
        <v>71.81</v>
      </c>
      <c r="H19" s="159">
        <v>582.27</v>
      </c>
      <c r="I19" s="159">
        <v>574.1099999999999</v>
      </c>
      <c r="J19" s="126">
        <v>0.9859858828378586</v>
      </c>
      <c r="K19" s="126">
        <v>1.0142133040706487</v>
      </c>
      <c r="L19" s="131">
        <v>0.72165545184863611</v>
      </c>
      <c r="M19" s="207">
        <v>49.87</v>
      </c>
      <c r="N19" s="207">
        <v>659.3</v>
      </c>
      <c r="O19" s="207">
        <v>609.42999999999995</v>
      </c>
      <c r="P19" s="126">
        <v>1.0079806751467708</v>
      </c>
      <c r="Q19" s="126">
        <v>1.0418052053506559</v>
      </c>
    </row>
    <row r="20" spans="1:18" ht="12" customHeight="1" x14ac:dyDescent="0.15">
      <c r="A20" s="124" t="s">
        <v>32</v>
      </c>
      <c r="B20" s="124">
        <v>1014.09</v>
      </c>
      <c r="C20" s="124">
        <v>1008.85</v>
      </c>
      <c r="D20" s="126">
        <f t="shared" si="0"/>
        <v>1.0051940328096347</v>
      </c>
      <c r="E20" s="159">
        <v>345.51</v>
      </c>
      <c r="F20" s="126">
        <f t="shared" si="1"/>
        <v>1.7021874076263672</v>
      </c>
      <c r="G20" s="159">
        <v>202.98</v>
      </c>
      <c r="H20" s="159">
        <v>805.87</v>
      </c>
      <c r="I20" s="159">
        <v>668.58</v>
      </c>
      <c r="J20" s="126">
        <v>0.82963753458994627</v>
      </c>
      <c r="K20" s="126">
        <v>1.2053456579616499</v>
      </c>
      <c r="L20" s="131">
        <v>0.79958473403203489</v>
      </c>
      <c r="M20" s="207">
        <v>161.74</v>
      </c>
      <c r="N20" s="207">
        <v>984.32</v>
      </c>
      <c r="O20" s="207">
        <v>822.58</v>
      </c>
      <c r="P20" s="126">
        <v>0.9756851861029886</v>
      </c>
      <c r="Q20" s="126">
        <v>1.0198494860954412</v>
      </c>
    </row>
    <row r="21" spans="1:18" ht="12" customHeight="1" x14ac:dyDescent="0.15">
      <c r="A21" s="124" t="s">
        <v>33</v>
      </c>
      <c r="B21" s="124">
        <v>1197.7</v>
      </c>
      <c r="C21" s="124">
        <v>1179.46</v>
      </c>
      <c r="D21" s="126">
        <f t="shared" si="0"/>
        <v>1.0154647041866618</v>
      </c>
      <c r="E21" s="159">
        <v>194.8</v>
      </c>
      <c r="F21" s="126">
        <f t="shared" si="1"/>
        <v>2.9399335949290673</v>
      </c>
      <c r="G21" s="159">
        <v>66.260000000000005</v>
      </c>
      <c r="H21" s="159">
        <v>1113.2</v>
      </c>
      <c r="I21" s="159">
        <v>1002.9000000000001</v>
      </c>
      <c r="J21" s="126">
        <v>0.90091627739849089</v>
      </c>
      <c r="K21" s="126">
        <v>1.1099810549406719</v>
      </c>
      <c r="L21" s="131">
        <v>0.71427495291902066</v>
      </c>
      <c r="M21" s="207">
        <v>47.41</v>
      </c>
      <c r="N21" s="207">
        <v>1169.71</v>
      </c>
      <c r="O21" s="207">
        <v>1122.3</v>
      </c>
      <c r="P21" s="126">
        <v>0.99173350516337988</v>
      </c>
      <c r="Q21" s="126">
        <v>1.0082787927247245</v>
      </c>
    </row>
    <row r="22" spans="1:18" ht="12" customHeight="1" x14ac:dyDescent="0.15">
      <c r="A22" s="124" t="s">
        <v>39</v>
      </c>
      <c r="B22" s="124">
        <v>811.72</v>
      </c>
      <c r="C22" s="124">
        <v>713.11</v>
      </c>
      <c r="D22" s="126">
        <f t="shared" si="0"/>
        <v>1.1382816115325827</v>
      </c>
      <c r="E22" s="159">
        <v>112.04</v>
      </c>
      <c r="F22" s="126">
        <f t="shared" si="1"/>
        <v>2.1292284302546562</v>
      </c>
      <c r="G22" s="159">
        <v>52.62</v>
      </c>
      <c r="H22" s="159">
        <v>660.49</v>
      </c>
      <c r="I22" s="159">
        <v>699.68000000000006</v>
      </c>
      <c r="J22" s="126">
        <v>1.0593347363321171</v>
      </c>
      <c r="K22" s="126">
        <v>0.94398868053967522</v>
      </c>
      <c r="L22" s="131">
        <v>0.80030751489525276</v>
      </c>
      <c r="M22" s="207">
        <v>41.64</v>
      </c>
      <c r="N22" s="207">
        <v>756.16</v>
      </c>
      <c r="O22" s="207">
        <v>714.52</v>
      </c>
      <c r="P22" s="126">
        <v>1.0603693679796946</v>
      </c>
      <c r="Q22" s="126">
        <v>1.0808374175591455</v>
      </c>
    </row>
    <row r="23" spans="1:18" ht="12" customHeight="1" x14ac:dyDescent="0.15">
      <c r="A23" s="124" t="s">
        <v>34</v>
      </c>
      <c r="B23" s="124">
        <v>1981.35</v>
      </c>
      <c r="C23" s="124">
        <v>1947.41</v>
      </c>
      <c r="D23" s="126">
        <f t="shared" si="0"/>
        <v>1.0174282765313929</v>
      </c>
      <c r="E23" s="159">
        <v>223.32</v>
      </c>
      <c r="F23" s="126">
        <f t="shared" si="1"/>
        <v>1.6678117998506348</v>
      </c>
      <c r="G23" s="159">
        <v>133.9</v>
      </c>
      <c r="H23" s="159">
        <v>1813.51</v>
      </c>
      <c r="I23" s="159">
        <v>1758.03</v>
      </c>
      <c r="J23" s="126">
        <v>0.96940739229450068</v>
      </c>
      <c r="K23" s="126">
        <v>1.03155805077274</v>
      </c>
      <c r="L23" s="131">
        <v>0.70217265910401838</v>
      </c>
      <c r="M23" s="207">
        <v>91.3</v>
      </c>
      <c r="N23" s="207">
        <v>1715.65</v>
      </c>
      <c r="O23" s="207">
        <v>1624.3500000000001</v>
      </c>
      <c r="P23" s="126">
        <v>0.88099064911857283</v>
      </c>
      <c r="Q23" s="126">
        <v>0.89378420092605593</v>
      </c>
    </row>
    <row r="24" spans="1:18" ht="12" customHeight="1" x14ac:dyDescent="0.15">
      <c r="A24" s="124" t="s">
        <v>23</v>
      </c>
      <c r="B24" s="124">
        <v>907.2</v>
      </c>
      <c r="C24" s="124">
        <v>890.1</v>
      </c>
      <c r="D24" s="126">
        <f t="shared" si="0"/>
        <v>1.019211324570273</v>
      </c>
      <c r="E24" s="159">
        <v>217.4</v>
      </c>
      <c r="F24" s="126">
        <f t="shared" si="1"/>
        <v>1.4107722258273849</v>
      </c>
      <c r="G24" s="159">
        <v>154.1</v>
      </c>
      <c r="H24" s="159">
        <v>736</v>
      </c>
      <c r="I24" s="159">
        <v>689.80000000000007</v>
      </c>
      <c r="J24" s="126">
        <v>0.93722826086956534</v>
      </c>
      <c r="K24" s="126">
        <v>1.0669759350536385</v>
      </c>
      <c r="L24" s="131">
        <v>0.69376918037309054</v>
      </c>
      <c r="M24" s="207">
        <v>100.6</v>
      </c>
      <c r="N24" s="207">
        <v>836.3</v>
      </c>
      <c r="O24" s="207">
        <v>735.69999999999993</v>
      </c>
      <c r="P24" s="126">
        <v>0.93955735310639243</v>
      </c>
      <c r="Q24" s="126">
        <v>0.98739086962065226</v>
      </c>
    </row>
    <row r="25" spans="1:18" ht="12" customHeight="1" x14ac:dyDescent="0.15">
      <c r="A25" s="124" t="s">
        <v>25</v>
      </c>
      <c r="B25" s="124">
        <v>864.1</v>
      </c>
      <c r="C25" s="124">
        <v>814.7</v>
      </c>
      <c r="D25" s="126">
        <f t="shared" si="0"/>
        <v>1.0606358168651038</v>
      </c>
      <c r="E25" s="159">
        <v>176.3</v>
      </c>
      <c r="F25" s="126">
        <f t="shared" si="1"/>
        <v>2.4520166898470097</v>
      </c>
      <c r="G25" s="159">
        <v>71.900000000000006</v>
      </c>
      <c r="H25" s="159">
        <v>742.80000000000007</v>
      </c>
      <c r="I25" s="159">
        <v>687.8</v>
      </c>
      <c r="J25" s="126">
        <v>0.92595584275713505</v>
      </c>
      <c r="K25" s="126">
        <v>1.0799651061355047</v>
      </c>
      <c r="L25" s="131">
        <v>0.65263311238983157</v>
      </c>
      <c r="M25" s="207">
        <v>44.8</v>
      </c>
      <c r="N25" s="207">
        <v>749.1</v>
      </c>
      <c r="O25" s="207">
        <v>704.30000000000007</v>
      </c>
      <c r="P25" s="126">
        <v>0.91947956302933598</v>
      </c>
      <c r="Q25" s="126">
        <v>0.94403227644074494</v>
      </c>
    </row>
    <row r="26" spans="1:18" ht="12" customHeight="1" x14ac:dyDescent="0.15">
      <c r="A26" s="189" t="s">
        <v>137</v>
      </c>
      <c r="B26" s="189">
        <v>1333.4</v>
      </c>
      <c r="C26" s="189">
        <v>1188.8</v>
      </c>
      <c r="D26" s="195">
        <f t="shared" si="0"/>
        <v>1.1216352624495292</v>
      </c>
      <c r="E26" s="136">
        <v>234.8</v>
      </c>
      <c r="F26" s="195">
        <f t="shared" si="1"/>
        <v>1.9404958677685951</v>
      </c>
      <c r="G26" s="136">
        <v>121</v>
      </c>
      <c r="H26" s="136">
        <v>1064</v>
      </c>
      <c r="I26" s="136">
        <v>1098.6000000000001</v>
      </c>
      <c r="J26" s="195">
        <v>1.0325187969924814</v>
      </c>
      <c r="K26" s="195">
        <v>0.96850537047150909</v>
      </c>
      <c r="L26" s="197">
        <v>0.78902243589743593</v>
      </c>
      <c r="M26" s="189">
        <v>98.47</v>
      </c>
      <c r="N26" s="189">
        <v>1163.4000000000001</v>
      </c>
      <c r="O26" s="189">
        <v>1064.93</v>
      </c>
      <c r="P26" s="195">
        <v>0.97863391655450882</v>
      </c>
      <c r="Q26" s="195">
        <v>1.0008740601503761</v>
      </c>
    </row>
    <row r="27" spans="1:18" ht="12" customHeight="1" x14ac:dyDescent="0.15">
      <c r="A27" s="207" t="s">
        <v>254</v>
      </c>
      <c r="B27" s="210">
        <f t="shared" ref="B27:N27" si="2">AVERAGE(B3:B26)</f>
        <v>1145.0062499999999</v>
      </c>
      <c r="C27" s="210">
        <f t="shared" si="2"/>
        <v>1127.2224999999999</v>
      </c>
      <c r="D27" s="211">
        <f t="shared" si="2"/>
        <v>1.0209178050110792</v>
      </c>
      <c r="E27" s="210">
        <f t="shared" si="2"/>
        <v>220.4920833333334</v>
      </c>
      <c r="F27" s="211">
        <f t="shared" si="2"/>
        <v>1.9764611442930839</v>
      </c>
      <c r="G27" s="210">
        <f t="shared" si="2"/>
        <v>120.83833333333335</v>
      </c>
      <c r="H27" s="212">
        <f t="shared" si="2"/>
        <v>1006.2258333333334</v>
      </c>
      <c r="I27" s="212">
        <f t="shared" si="2"/>
        <v>924.51416666666648</v>
      </c>
      <c r="J27" s="213">
        <f t="shared" si="2"/>
        <v>0.92254589094609873</v>
      </c>
      <c r="K27" s="211">
        <f t="shared" si="2"/>
        <v>1.0951016060868028</v>
      </c>
      <c r="L27" s="211">
        <f t="shared" si="2"/>
        <v>0.71901984874199798</v>
      </c>
      <c r="M27" s="210">
        <f t="shared" si="2"/>
        <v>88.107499999999973</v>
      </c>
      <c r="N27" s="212">
        <f t="shared" si="2"/>
        <v>1093.5762499999998</v>
      </c>
      <c r="O27" s="212">
        <f>AVERAGE(O3:O26)</f>
        <v>1005.46875</v>
      </c>
      <c r="P27" s="211">
        <f>AVERAGE(P3:P26)</f>
        <v>0.97653498898216518</v>
      </c>
      <c r="Q27" s="211">
        <f>AVERAGE(Q3:Q26)</f>
        <v>1.0062851590039339</v>
      </c>
      <c r="R27" s="207" t="s">
        <v>252</v>
      </c>
    </row>
    <row r="28" spans="1:18" ht="12" customHeight="1" x14ac:dyDescent="0.15">
      <c r="A28" s="207" t="s">
        <v>253</v>
      </c>
      <c r="B28" s="214">
        <f t="shared" ref="B28" si="3">_xlfn.STDEV.S(B3:B26)</f>
        <v>284.68534704908205</v>
      </c>
      <c r="C28" s="214">
        <f t="shared" ref="C28:D28" si="4">_xlfn.STDEV.S(C3:C26)</f>
        <v>285.89873128434903</v>
      </c>
      <c r="D28" s="211">
        <f t="shared" si="4"/>
        <v>7.6563128286525561E-2</v>
      </c>
      <c r="E28" s="214">
        <f t="shared" ref="E28:M28" si="5">_xlfn.STDEV.S(E3:E26)</f>
        <v>98.310795416734379</v>
      </c>
      <c r="F28" s="211">
        <f t="shared" si="5"/>
        <v>0.5056203735511906</v>
      </c>
      <c r="G28" s="214">
        <f t="shared" si="5"/>
        <v>69.475714534972042</v>
      </c>
      <c r="H28" s="215">
        <f t="shared" si="5"/>
        <v>269.36907956438176</v>
      </c>
      <c r="I28" s="215">
        <f t="shared" si="5"/>
        <v>257.31198976638552</v>
      </c>
      <c r="J28" s="213">
        <f t="shared" si="5"/>
        <v>9.0776967731584404E-2</v>
      </c>
      <c r="K28" s="211">
        <f t="shared" si="5"/>
        <v>0.11931588529319562</v>
      </c>
      <c r="L28" s="211">
        <f t="shared" si="5"/>
        <v>0.11940932858933347</v>
      </c>
      <c r="M28" s="214">
        <f t="shared" si="5"/>
        <v>58.020358140015411</v>
      </c>
      <c r="N28" s="215">
        <f t="shared" ref="N28" si="6">_xlfn.STDEV.S(N3:N26)</f>
        <v>255.7000050298839</v>
      </c>
      <c r="O28" s="215">
        <f>_xlfn.STDEV.S(O3:O26)</f>
        <v>241.96951456047194</v>
      </c>
      <c r="P28" s="211">
        <f>_xlfn.STDEV.S(P3:P26)</f>
        <v>7.317442685512035E-2</v>
      </c>
      <c r="Q28" s="211">
        <f>_xlfn.STDEV.S(Q3:Q26)</f>
        <v>7.3689028017740896E-2</v>
      </c>
      <c r="R28" s="207" t="s">
        <v>253</v>
      </c>
    </row>
  </sheetData>
  <mergeCells count="1">
    <mergeCell ref="M1:Q1"/>
  </mergeCells>
  <phoneticPr fontId="17"/>
  <pageMargins left="0.70833333333333304" right="0.70833333333333304" top="0.74791666666666701" bottom="0.74791666666666701" header="0.31458333333333299" footer="0.31458333333333299"/>
  <pageSetup paperSize="9" scale="4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I34" sqref="A33:I34"/>
    </sheetView>
  </sheetViews>
  <sheetFormatPr defaultRowHeight="13.5" x14ac:dyDescent="0.15"/>
  <sheetData>
    <row r="1" spans="1:6" x14ac:dyDescent="0.15">
      <c r="A1" s="219" t="s">
        <v>262</v>
      </c>
      <c r="C1" s="218"/>
      <c r="D1" s="218"/>
      <c r="E1" s="218"/>
      <c r="F1" s="218"/>
    </row>
    <row r="2" spans="1:6" x14ac:dyDescent="0.15">
      <c r="A2" s="218"/>
      <c r="B2" s="218" t="s">
        <v>257</v>
      </c>
      <c r="C2" s="218" t="s">
        <v>258</v>
      </c>
      <c r="D2" s="218" t="s">
        <v>259</v>
      </c>
      <c r="E2" s="219" t="s">
        <v>260</v>
      </c>
      <c r="F2" s="219" t="s">
        <v>261</v>
      </c>
    </row>
    <row r="3" spans="1:6" x14ac:dyDescent="0.15">
      <c r="A3" s="218" t="s">
        <v>17</v>
      </c>
      <c r="B3" s="218">
        <v>116.07</v>
      </c>
      <c r="C3" s="218">
        <v>76</v>
      </c>
      <c r="D3" s="218">
        <v>60.8</v>
      </c>
      <c r="E3" s="218">
        <v>42.05</v>
      </c>
      <c r="F3" s="218">
        <v>38.36</v>
      </c>
    </row>
    <row r="4" spans="1:6" x14ac:dyDescent="0.15">
      <c r="A4" s="218"/>
      <c r="B4" s="218"/>
      <c r="C4" s="218">
        <v>106.7</v>
      </c>
      <c r="D4" s="218">
        <v>71.599999999999994</v>
      </c>
      <c r="E4" s="218"/>
      <c r="F4" s="218"/>
    </row>
    <row r="5" spans="1:6" x14ac:dyDescent="0.15">
      <c r="A5" s="218" t="s">
        <v>20</v>
      </c>
      <c r="B5" s="218">
        <v>360.8</v>
      </c>
      <c r="C5" s="218">
        <v>232.4</v>
      </c>
      <c r="D5" s="218">
        <v>194</v>
      </c>
      <c r="E5" s="218">
        <v>146.54</v>
      </c>
      <c r="F5" s="218">
        <v>123.63</v>
      </c>
    </row>
    <row r="6" spans="1:6" x14ac:dyDescent="0.15">
      <c r="A6" s="218"/>
      <c r="B6" s="218"/>
      <c r="C6" s="218">
        <v>124.5</v>
      </c>
      <c r="D6" s="218">
        <v>108.12</v>
      </c>
      <c r="E6" s="218"/>
      <c r="F6" s="218"/>
    </row>
    <row r="7" spans="1:6" x14ac:dyDescent="0.15">
      <c r="A7" s="218"/>
      <c r="B7" s="218"/>
      <c r="C7" s="218">
        <v>68.3</v>
      </c>
      <c r="D7" s="218">
        <v>29.52</v>
      </c>
      <c r="E7" s="218"/>
      <c r="F7" s="218"/>
    </row>
    <row r="8" spans="1:6" x14ac:dyDescent="0.15">
      <c r="A8" s="218"/>
      <c r="B8" s="218"/>
      <c r="C8" s="218">
        <v>145.02000000000001</v>
      </c>
      <c r="D8" s="218">
        <v>100.6</v>
      </c>
      <c r="E8" s="218"/>
      <c r="F8" s="218"/>
    </row>
    <row r="9" spans="1:6" x14ac:dyDescent="0.15">
      <c r="A9" s="218" t="s">
        <v>24</v>
      </c>
      <c r="B9" s="218">
        <v>211.1</v>
      </c>
      <c r="C9" s="218">
        <v>177.6</v>
      </c>
      <c r="D9" s="218">
        <v>148.54</v>
      </c>
      <c r="E9" s="218"/>
      <c r="F9" s="218"/>
    </row>
    <row r="10" spans="1:6" x14ac:dyDescent="0.15">
      <c r="A10" s="218"/>
      <c r="B10" s="218"/>
      <c r="C10" s="218">
        <v>68.45</v>
      </c>
      <c r="D10" s="218">
        <v>44.8</v>
      </c>
      <c r="E10" s="218"/>
      <c r="F10" s="218"/>
    </row>
    <row r="11" spans="1:6" x14ac:dyDescent="0.15">
      <c r="A11" s="218"/>
      <c r="B11" s="218"/>
      <c r="C11" s="218">
        <v>89.8</v>
      </c>
      <c r="D11" s="218">
        <v>66.97</v>
      </c>
      <c r="E11" s="218"/>
      <c r="F11" s="218"/>
    </row>
    <row r="12" spans="1:6" x14ac:dyDescent="0.15">
      <c r="A12" s="218"/>
      <c r="B12" s="218"/>
      <c r="C12" s="218">
        <v>70.7</v>
      </c>
      <c r="D12" s="218">
        <v>44.8</v>
      </c>
      <c r="E12" s="218"/>
      <c r="F12" s="218"/>
    </row>
    <row r="13" spans="1:6" x14ac:dyDescent="0.15">
      <c r="A13" s="218" t="s">
        <v>29</v>
      </c>
      <c r="B13" s="218">
        <v>154.72</v>
      </c>
      <c r="C13" s="218">
        <v>98.61</v>
      </c>
      <c r="D13" s="218">
        <v>52.32</v>
      </c>
      <c r="E13" s="218">
        <v>54.35</v>
      </c>
      <c r="F13" s="218">
        <v>41.71</v>
      </c>
    </row>
    <row r="14" spans="1:6" x14ac:dyDescent="0.15">
      <c r="A14" s="218"/>
      <c r="B14" s="218"/>
      <c r="C14" s="218">
        <v>87.64</v>
      </c>
      <c r="D14" s="218">
        <v>57.8</v>
      </c>
      <c r="E14" s="218"/>
      <c r="F14" s="218"/>
    </row>
    <row r="15" spans="1:6" x14ac:dyDescent="0.15">
      <c r="A15" s="218" t="s">
        <v>31</v>
      </c>
      <c r="B15" s="218">
        <v>115.63</v>
      </c>
      <c r="C15" s="218">
        <v>71.81</v>
      </c>
      <c r="D15" s="218">
        <v>49.87</v>
      </c>
      <c r="E15" s="218">
        <v>34.97</v>
      </c>
      <c r="F15" s="218">
        <v>30.76</v>
      </c>
    </row>
    <row r="16" spans="1:6" x14ac:dyDescent="0.15">
      <c r="A16" s="218"/>
      <c r="B16" s="218"/>
      <c r="C16" s="218">
        <v>202.98</v>
      </c>
      <c r="D16" s="218">
        <v>161.74</v>
      </c>
      <c r="E16" s="218"/>
      <c r="F16" s="218"/>
    </row>
    <row r="17" spans="1:6" x14ac:dyDescent="0.15">
      <c r="A17" s="218" t="s">
        <v>33</v>
      </c>
      <c r="B17" s="218">
        <v>170.6</v>
      </c>
      <c r="C17" s="218">
        <v>66.260000000000005</v>
      </c>
      <c r="D17" s="218">
        <v>47.41</v>
      </c>
      <c r="E17" s="218"/>
      <c r="F17" s="218"/>
    </row>
    <row r="18" spans="1:6" x14ac:dyDescent="0.15">
      <c r="A18" s="218" t="s">
        <v>39</v>
      </c>
      <c r="B18" s="218">
        <v>121.83</v>
      </c>
      <c r="C18" s="218">
        <v>52.62</v>
      </c>
      <c r="D18" s="218">
        <v>41.64</v>
      </c>
      <c r="E18" s="218">
        <v>33.46</v>
      </c>
      <c r="F18" s="218">
        <v>29.46</v>
      </c>
    </row>
  </sheetData>
  <phoneticPr fontId="17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2</vt:i4>
      </vt:variant>
    </vt:vector>
  </HeadingPairs>
  <TitlesOfParts>
    <vt:vector size="8" baseType="lpstr">
      <vt:lpstr>total patients (161005)</vt:lpstr>
      <vt:lpstr>20160916vTD intra error</vt:lpstr>
      <vt:lpstr>160915intra error </vt:lpstr>
      <vt:lpstr>TD multiple regression 160927</vt:lpstr>
      <vt:lpstr>volume analysis160927</vt:lpstr>
      <vt:lpstr>FLR volume change 7 cases</vt:lpstr>
      <vt:lpstr>'TD multiple regression 160927'!Print_Area</vt:lpstr>
      <vt:lpstr>'total patients (161005)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kui</dc:creator>
  <cp:lastModifiedBy>takamatsu</cp:lastModifiedBy>
  <cp:lastPrinted>2016-06-30T08:38:00Z</cp:lastPrinted>
  <dcterms:created xsi:type="dcterms:W3CDTF">1997-01-08T22:48:00Z</dcterms:created>
  <dcterms:modified xsi:type="dcterms:W3CDTF">2016-10-04T22:2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10.8.0.5416</vt:lpwstr>
  </property>
</Properties>
</file>